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55.xml" ContentType="application/vnd.openxmlformats-officedocument.spreadsheetml.worksheet+xml"/>
  <Override PartName="/xl/worksheets/sheet54.xml" ContentType="application/vnd.openxmlformats-officedocument.spreadsheetml.worksheet+xml"/>
  <Override PartName="/xl/worksheets/sheet53.xml" ContentType="application/vnd.openxmlformats-officedocument.spreadsheetml.worksheet+xml"/>
  <Override PartName="/xl/worksheets/sheet52.xml" ContentType="application/vnd.openxmlformats-officedocument.spreadsheetml.worksheet+xml"/>
  <Override PartName="/xl/worksheets/sheet51.xml" ContentType="application/vnd.openxmlformats-officedocument.spreadsheetml.worksheet+xml"/>
  <Override PartName="/xl/worksheets/sheet50.xml" ContentType="application/vnd.openxmlformats-officedocument.spreadsheetml.worksheet+xml"/>
  <Override PartName="/xl/worksheets/sheet46.xml" ContentType="application/vnd.openxmlformats-officedocument.spreadsheetml.worksheet+xml"/>
  <Override PartName="/xl/worksheets/sheet45.xml" ContentType="application/vnd.openxmlformats-officedocument.spreadsheetml.worksheet+xml"/>
  <Override PartName="/xl/worksheets/sheet44.xml" ContentType="application/vnd.openxmlformats-officedocument.spreadsheetml.worksheet+xml"/>
  <Override PartName="/xl/worksheets/sheet43.xml" ContentType="application/vnd.openxmlformats-officedocument.spreadsheetml.worksheet+xml"/>
  <Override PartName="/xl/worksheets/sheet42.xml" ContentType="application/vnd.openxmlformats-officedocument.spreadsheetml.worksheet+xml"/>
  <Override PartName="/xl/worksheets/sheet41.xml" ContentType="application/vnd.openxmlformats-officedocument.spreadsheetml.worksheet+xml"/>
  <Override PartName="/xl/worksheets/sheet40.xml" ContentType="application/vnd.openxmlformats-officedocument.spreadsheetml.worksheet+xml"/>
  <Override PartName="/xl/worksheets/sheet39.xml" ContentType="application/vnd.openxmlformats-officedocument.spreadsheetml.worksheet+xml"/>
  <Override PartName="/xl/worksheets/sheet38.xml" ContentType="application/vnd.openxmlformats-officedocument.spreadsheetml.worksheet+xml"/>
  <Override PartName="/xl/worksheets/sheet37.xml" ContentType="application/vnd.openxmlformats-officedocument.spreadsheetml.worksheet+xml"/>
  <Override PartName="/xl/worksheets/sheet36.xml" ContentType="application/vnd.openxmlformats-officedocument.spreadsheetml.worksheet+xml"/>
  <Override PartName="/xl/worksheets/sheet35.xml" ContentType="application/vnd.openxmlformats-officedocument.spreadsheetml.worksheet+xml"/>
  <Override PartName="/xl/worksheets/sheet34.xml" ContentType="application/vnd.openxmlformats-officedocument.spreadsheetml.worksheet+xml"/>
  <Override PartName="/xl/worksheets/sheet33.xml" ContentType="application/vnd.openxmlformats-officedocument.spreadsheetml.worksheet+xml"/>
  <Override PartName="/xl/worksheets/sheet32.xml" ContentType="application/vnd.openxmlformats-officedocument.spreadsheetml.worksheet+xml"/>
  <Override PartName="/xl/worksheets/sheet31.xml" ContentType="application/vnd.openxmlformats-officedocument.spreadsheetml.worksheet+xml"/>
  <Override PartName="/xl/worksheets/sheet30.xml" ContentType="application/vnd.openxmlformats-officedocument.spreadsheetml.worksheet+xml"/>
  <Override PartName="/xl/worksheets/sheet22.xml" ContentType="application/vnd.openxmlformats-officedocument.spreadsheetml.worksheet+xml"/>
  <Override PartName="/xl/worksheets/sheet4.xml" ContentType="application/vnd.openxmlformats-officedocument.spreadsheetml.worksheet+xml"/>
  <Override PartName="/xl/worksheets/sheet59.xml" ContentType="application/vnd.openxmlformats-officedocument.spreadsheetml.worksheet+xml"/>
  <Override PartName="/xl/worksheets/sheet23.xml" ContentType="application/vnd.openxmlformats-officedocument.spreadsheetml.worksheet+xml"/>
  <Override PartName="/xl/worksheets/sheet60.xml" ContentType="application/vnd.openxmlformats-officedocument.spreadsheetml.worksheet+xml"/>
  <Override PartName="/xl/worksheets/sheet18.xml" ContentType="application/vnd.openxmlformats-officedocument.spreadsheetml.worksheet+xml"/>
  <Override PartName="/xl/worksheets/sheet24.xml" ContentType="application/vnd.openxmlformats-officedocument.spreadsheetml.worksheet+xml"/>
  <Override PartName="/xl/worksheets/sheet6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5.xml" ContentType="application/vnd.openxmlformats-officedocument.spreadsheetml.worksheet+xml"/>
  <Override PartName="/xl/worksheets/sheet62.xml" ContentType="application/vnd.openxmlformats-officedocument.spreadsheetml.worksheet+xml"/>
  <Override PartName="/xl/worksheets/sheet26.xml" ContentType="application/vnd.openxmlformats-officedocument.spreadsheetml.worksheet+xml"/>
  <Override PartName="/xl/worksheets/sheet63.xml" ContentType="application/vnd.openxmlformats-officedocument.spreadsheetml.worksheet+xml"/>
  <Override PartName="/xl/worksheets/sheet27.xml" ContentType="application/vnd.openxmlformats-officedocument.spreadsheetml.worksheet+xml"/>
  <Override PartName="/xl/worksheets/sheet64.xml" ContentType="application/vnd.openxmlformats-officedocument.spreadsheetml.worksheet+xml"/>
  <Override PartName="/xl/worksheets/sheet28.xml" ContentType="application/vnd.openxmlformats-officedocument.spreadsheetml.worksheet+xml"/>
  <Override PartName="/xl/worksheets/sheet70.xml" ContentType="application/vnd.openxmlformats-officedocument.spreadsheetml.worksheet+xml"/>
  <Override PartName="/xl/worksheets/sheet65.xml" ContentType="application/vnd.openxmlformats-officedocument.spreadsheetml.worksheet+xml"/>
  <Override PartName="/xl/worksheets/sheet29.xml" ContentType="application/vnd.openxmlformats-officedocument.spreadsheetml.worksheet+xml"/>
  <Override PartName="/xl/worksheets/sheet71.xml" ContentType="application/vnd.openxmlformats-officedocument.spreadsheetml.worksheet+xml"/>
  <Override PartName="/xl/worksheets/sheet66.xml" ContentType="application/vnd.openxmlformats-officedocument.spreadsheetml.worksheet+xml"/>
  <Override PartName="/xl/worksheets/sheet79.xml" ContentType="application/vnd.openxmlformats-officedocument.spreadsheetml.worksheet+xml"/>
  <Override PartName="/xl/worksheets/sheet6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7.xml" ContentType="application/vnd.openxmlformats-officedocument.spreadsheetml.worksheet+xml"/>
  <Override PartName="/xl/worksheets/sheet76.xml" ContentType="application/vnd.openxmlformats-officedocument.spreadsheetml.worksheet+xml"/>
  <Override PartName="/xl/worksheets/sheet75.xml" ContentType="application/vnd.openxmlformats-officedocument.spreadsheetml.worksheet+xml"/>
  <Override PartName="/xl/worksheets/sheet74.xml" ContentType="application/vnd.openxmlformats-officedocument.spreadsheetml.worksheet+xml"/>
  <Override PartName="/xl/worksheets/sheet73.xml" ContentType="application/vnd.openxmlformats-officedocument.spreadsheetml.worksheet+xml"/>
  <Override PartName="/xl/worksheets/sheet72.xml" ContentType="application/vnd.openxmlformats-officedocument.spreadsheetml.worksheet+xml"/>
  <Override PartName="/xl/worksheets/sheet69.xml" ContentType="application/vnd.openxmlformats-officedocument.spreadsheetml.worksheet+xml"/>
  <Override PartName="/xl/worksheets/sheet68.xml" ContentType="application/vnd.openxmlformats-officedocument.spreadsheetml.worksheet+xml"/>
  <Override PartName="/xl/worksheets/sheet21.xml" ContentType="application/vnd.openxmlformats-officedocument.spreadsheetml.worksheet+xml"/>
  <Override PartName="/xl/worksheets/sheet3.xml" ContentType="application/vnd.openxmlformats-officedocument.spreadsheetml.worksheet+xml"/>
  <Override PartName="/xl/worksheets/sheet58.xml" ContentType="application/vnd.openxmlformats-officedocument.spreadsheetml.worksheet+xml"/>
  <Override PartName="/xl/worksheets/sheet20.xml" ContentType="application/vnd.openxmlformats-officedocument.spreadsheetml.worksheet+xml"/>
  <Override PartName="/xl/worksheets/sheet2.xml" ContentType="application/vnd.openxmlformats-officedocument.spreadsheetml.worksheet+xml"/>
  <Override PartName="/xl/worksheets/sheet57.xml" ContentType="application/vnd.openxmlformats-officedocument.spreadsheetml.worksheet+xml"/>
  <Override PartName="/xl/worksheets/sheet82.xml" ContentType="application/vnd.openxmlformats-officedocument.spreadsheetml.worksheet+xml"/>
  <Override PartName="/xl/worksheets/sheet17.xml" ContentType="application/vnd.openxmlformats-officedocument.spreadsheetml.worksheet+xml"/>
  <Override PartName="/xl/worksheets/sheet81.xml" ContentType="application/vnd.openxmlformats-officedocument.spreadsheetml.worksheet+xml"/>
  <Override PartName="/xl/worksheets/sheet16.xml" ContentType="application/vnd.openxmlformats-officedocument.spreadsheetml.worksheet+xml"/>
  <Override PartName="/xl/worksheets/sheet80.xml" ContentType="application/vnd.openxmlformats-officedocument.spreadsheetml.worksheet+xml"/>
  <Override PartName="/xl/worksheets/sheet15.xml" ContentType="application/vnd.openxmlformats-officedocument.spreadsheetml.worksheet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56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worksheets/sheet47.xml" ContentType="application/vnd.openxmlformats-officedocument.spreadsheetml.worksheet+xml"/>
  <Override PartName="/xl/worksheets/sheet6.xml" ContentType="application/vnd.openxmlformats-officedocument.spreadsheetml.worksheet+xml"/>
  <Override PartName="/xl/worksheets/sheet11.xml" ContentType="application/vnd.openxmlformats-officedocument.spreadsheetml.worksheet+xml"/>
  <Override PartName="/xl/worksheets/sheet48.xml" ContentType="application/vnd.openxmlformats-officedocument.spreadsheetml.worksheet+xml"/>
  <Override PartName="/xl/worksheets/sheet7.xml" ContentType="application/vnd.openxmlformats-officedocument.spreadsheetml.worksheet+xml"/>
  <Override PartName="/xl/worksheets/sheet12.xml" ContentType="application/vnd.openxmlformats-officedocument.spreadsheetml.worksheet+xml"/>
  <Override PartName="/xl/worksheets/sheet49.xml" ContentType="application/vnd.openxmlformats-officedocument.spreadsheetml.worksheet+xml"/>
  <Override PartName="/xl/worksheets/sheet8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81"/>
  </bookViews>
  <sheets>
    <sheet name="Fig1A" sheetId="1" state="visible" r:id="rId2"/>
    <sheet name="Fig1B" sheetId="2" state="visible" r:id="rId3"/>
    <sheet name="Fig1C" sheetId="3" state="visible" r:id="rId4"/>
    <sheet name="Fig1D" sheetId="4" state="visible" r:id="rId5"/>
    <sheet name="Fig1E" sheetId="5" state="visible" r:id="rId6"/>
    <sheet name="Fig1F" sheetId="6" state="visible" r:id="rId7"/>
    <sheet name="Fig1G" sheetId="7" state="visible" r:id="rId8"/>
    <sheet name="Fig1I" sheetId="8" state="visible" r:id="rId9"/>
    <sheet name="Fig1K" sheetId="9" state="visible" r:id="rId10"/>
    <sheet name="Fig1L" sheetId="10" state="visible" r:id="rId11"/>
    <sheet name="Fig1M" sheetId="11" state="visible" r:id="rId12"/>
    <sheet name="Fig2A" sheetId="12" state="visible" r:id="rId13"/>
    <sheet name="Fig2B" sheetId="13" state="visible" r:id="rId14"/>
    <sheet name="Fig2C" sheetId="14" state="visible" r:id="rId15"/>
    <sheet name="Fig2D" sheetId="15" state="visible" r:id="rId16"/>
    <sheet name="Fig2E" sheetId="16" state="visible" r:id="rId17"/>
    <sheet name="Fig2F" sheetId="17" state="visible" r:id="rId18"/>
    <sheet name="Fig2G" sheetId="18" state="visible" r:id="rId19"/>
    <sheet name="Fig3A" sheetId="19" state="visible" r:id="rId20"/>
    <sheet name="Fig3B" sheetId="20" state="visible" r:id="rId21"/>
    <sheet name="Fig3C" sheetId="21" state="visible" r:id="rId22"/>
    <sheet name="Fig3E" sheetId="22" state="visible" r:id="rId23"/>
    <sheet name="Fig3F" sheetId="23" state="visible" r:id="rId24"/>
    <sheet name="Fig3G" sheetId="24" state="visible" r:id="rId25"/>
    <sheet name="Fig3H" sheetId="25" state="visible" r:id="rId26"/>
    <sheet name="Fig3I" sheetId="26" state="visible" r:id="rId27"/>
    <sheet name="Fig3J" sheetId="27" state="visible" r:id="rId28"/>
    <sheet name="Fig3K" sheetId="28" state="visible" r:id="rId29"/>
    <sheet name="Fig3L" sheetId="29" state="visible" r:id="rId30"/>
    <sheet name="Fig4A" sheetId="30" state="visible" r:id="rId31"/>
    <sheet name="Fig4B" sheetId="31" state="visible" r:id="rId32"/>
    <sheet name="Fig4C" sheetId="32" state="visible" r:id="rId33"/>
    <sheet name="Fig4D" sheetId="33" state="visible" r:id="rId34"/>
    <sheet name="Fig4E" sheetId="34" state="visible" r:id="rId35"/>
    <sheet name="Fig4F" sheetId="35" state="visible" r:id="rId36"/>
    <sheet name="Fig4G" sheetId="36" state="visible" r:id="rId37"/>
    <sheet name="Fig5B" sheetId="37" state="visible" r:id="rId38"/>
    <sheet name="Fig5C" sheetId="38" state="visible" r:id="rId39"/>
    <sheet name="Fig5D" sheetId="39" state="visible" r:id="rId40"/>
    <sheet name="Fig5F" sheetId="40" state="visible" r:id="rId41"/>
    <sheet name="Fig5H" sheetId="41" state="visible" r:id="rId42"/>
    <sheet name="Fig5J" sheetId="42" state="visible" r:id="rId43"/>
    <sheet name="Fig6B" sheetId="43" state="visible" r:id="rId44"/>
    <sheet name="Fig6C" sheetId="44" state="visible" r:id="rId45"/>
    <sheet name="Fig6D" sheetId="45" state="visible" r:id="rId46"/>
    <sheet name="Fig6E" sheetId="46" state="visible" r:id="rId47"/>
    <sheet name="Fig6F" sheetId="47" state="visible" r:id="rId48"/>
    <sheet name="Fig6G" sheetId="48" state="visible" r:id="rId49"/>
    <sheet name="Fig6H" sheetId="49" state="visible" r:id="rId50"/>
    <sheet name="Fig6I" sheetId="50" state="visible" r:id="rId51"/>
    <sheet name="Fig6J" sheetId="51" state="visible" r:id="rId52"/>
    <sheet name="Fig6K" sheetId="52" state="visible" r:id="rId53"/>
    <sheet name="Fig6L" sheetId="53" state="visible" r:id="rId54"/>
    <sheet name="Fig6M" sheetId="54" state="visible" r:id="rId55"/>
    <sheet name="Fig6N" sheetId="55" state="visible" r:id="rId56"/>
    <sheet name="Fig6O" sheetId="56" state="visible" r:id="rId57"/>
    <sheet name="Fig7B" sheetId="57" state="visible" r:id="rId58"/>
    <sheet name="Fig7C" sheetId="58" state="visible" r:id="rId59"/>
    <sheet name="Fig7D" sheetId="59" state="visible" r:id="rId60"/>
    <sheet name="Fig7E" sheetId="60" state="visible" r:id="rId61"/>
    <sheet name="Fig7F" sheetId="61" state="visible" r:id="rId62"/>
    <sheet name="Fig7G" sheetId="62" state="visible" r:id="rId63"/>
    <sheet name="Fig7H" sheetId="63" state="visible" r:id="rId64"/>
    <sheet name="S1A" sheetId="64" state="visible" r:id="rId65"/>
    <sheet name="S1B" sheetId="65" state="visible" r:id="rId66"/>
    <sheet name="S1C" sheetId="66" state="visible" r:id="rId67"/>
    <sheet name="S1D" sheetId="67" state="visible" r:id="rId68"/>
    <sheet name="S1E" sheetId="68" state="visible" r:id="rId69"/>
    <sheet name="S1F" sheetId="69" state="visible" r:id="rId70"/>
    <sheet name="S2A" sheetId="70" state="visible" r:id="rId71"/>
    <sheet name="S2B" sheetId="71" state="visible" r:id="rId72"/>
    <sheet name="S3B" sheetId="72" state="visible" r:id="rId73"/>
    <sheet name="S3C" sheetId="73" state="visible" r:id="rId74"/>
    <sheet name="S4A" sheetId="74" state="visible" r:id="rId75"/>
    <sheet name="S4B" sheetId="75" state="visible" r:id="rId76"/>
    <sheet name="S5A" sheetId="76" state="visible" r:id="rId77"/>
    <sheet name="S5B" sheetId="77" state="visible" r:id="rId78"/>
    <sheet name="S6B" sheetId="78" state="visible" r:id="rId79"/>
    <sheet name="S7B" sheetId="79" state="visible" r:id="rId80"/>
    <sheet name="S8A" sheetId="80" state="visible" r:id="rId81"/>
    <sheet name="S8B" sheetId="81" state="visible" r:id="rId82"/>
    <sheet name="S9" sheetId="82" state="visible" r:id="rId83"/>
  </sheets>
  <definedNames>
    <definedName function="false" hidden="false" name="_xlfn_STDEV_S" vbProcedure="false"/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3" uniqueCount="142">
  <si>
    <t xml:space="preserve">Ave</t>
  </si>
  <si>
    <t xml:space="preserve">SEM</t>
  </si>
  <si>
    <t xml:space="preserve">WT</t>
  </si>
  <si>
    <t xml:space="preserve">LTCFDN</t>
  </si>
  <si>
    <t xml:space="preserve">TTEST</t>
  </si>
  <si>
    <t xml:space="preserve">Fed</t>
  </si>
  <si>
    <t xml:space="preserve">TG (mg/ml)</t>
  </si>
  <si>
    <t xml:space="preserve">Average</t>
  </si>
  <si>
    <t xml:space="preserve">Fasting</t>
  </si>
  <si>
    <t xml:space="preserve">GFP</t>
  </si>
  <si>
    <t xml:space="preserve">TCF7L2 DN</t>
  </si>
  <si>
    <t xml:space="preserve">TCF 7L2 DN</t>
  </si>
  <si>
    <t xml:space="preserve">TCF7L2DN</t>
  </si>
  <si>
    <t xml:space="preserve">Acc1</t>
  </si>
  <si>
    <t xml:space="preserve">Ehhadh</t>
  </si>
  <si>
    <t xml:space="preserve">Fas</t>
  </si>
  <si>
    <t xml:space="preserve">ME1</t>
  </si>
  <si>
    <t xml:space="preserve">Scd1</t>
  </si>
  <si>
    <t xml:space="preserve">TG</t>
  </si>
  <si>
    <t xml:space="preserve">Male</t>
  </si>
  <si>
    <t xml:space="preserve">Female</t>
  </si>
  <si>
    <t xml:space="preserve">Time (min)</t>
  </si>
  <si>
    <t xml:space="preserve">AUC/100</t>
  </si>
  <si>
    <t xml:space="preserve">AVE</t>
  </si>
  <si>
    <t xml:space="preserve">AUC</t>
  </si>
  <si>
    <t xml:space="preserve">Srebp</t>
  </si>
  <si>
    <t xml:space="preserve">WT1/Veh</t>
  </si>
  <si>
    <t xml:space="preserve">WT2/Veh</t>
  </si>
  <si>
    <t xml:space="preserve">WT3/Veh</t>
  </si>
  <si>
    <t xml:space="preserve">WT4/E2</t>
  </si>
  <si>
    <t xml:space="preserve">WT5E2</t>
  </si>
  <si>
    <t xml:space="preserve">WT6/E2</t>
  </si>
  <si>
    <t xml:space="preserve">WT7/E2</t>
  </si>
  <si>
    <t xml:space="preserve">TG1/Veh</t>
  </si>
  <si>
    <t xml:space="preserve">TG2/Veh</t>
  </si>
  <si>
    <t xml:space="preserve">TG3/Veh</t>
  </si>
  <si>
    <t xml:space="preserve">TG4/E2</t>
  </si>
  <si>
    <t xml:space="preserve">TG5/E2</t>
  </si>
  <si>
    <t xml:space="preserve">TG6/E2</t>
  </si>
  <si>
    <t xml:space="preserve">TG7/E2</t>
  </si>
  <si>
    <t xml:space="preserve">STD</t>
  </si>
  <si>
    <t xml:space="preserve">DN</t>
  </si>
  <si>
    <t xml:space="preserve">GFP + E2</t>
  </si>
  <si>
    <t xml:space="preserve">DN + E2</t>
  </si>
  <si>
    <t xml:space="preserve">CON</t>
  </si>
  <si>
    <t xml:space="preserve">E2</t>
  </si>
  <si>
    <t xml:space="preserve">E2 6h</t>
  </si>
  <si>
    <t xml:space="preserve">E2 24h</t>
  </si>
  <si>
    <t xml:space="preserve">E2 2h</t>
  </si>
  <si>
    <t xml:space="preserve">Top-flash</t>
  </si>
  <si>
    <t xml:space="preserve">Fop-flash</t>
  </si>
  <si>
    <t xml:space="preserve">Body Weight</t>
  </si>
  <si>
    <t xml:space="preserve">Week</t>
  </si>
  <si>
    <t xml:space="preserve">LFD/Sham</t>
  </si>
  <si>
    <t xml:space="preserve">HFD/Sham</t>
  </si>
  <si>
    <t xml:space="preserve">LFD/OVX</t>
  </si>
  <si>
    <t xml:space="preserve">HFD/OVX</t>
  </si>
  <si>
    <t xml:space="preserve">GTT</t>
  </si>
  <si>
    <t xml:space="preserve">ITT</t>
  </si>
  <si>
    <t xml:space="preserve">AVe</t>
  </si>
  <si>
    <t xml:space="preserve">p-ACC</t>
  </si>
  <si>
    <t xml:space="preserve"> </t>
  </si>
  <si>
    <t xml:space="preserve">Srebp-1c</t>
  </si>
  <si>
    <t xml:space="preserve">Chrebp</t>
  </si>
  <si>
    <t xml:space="preserve">liver</t>
  </si>
  <si>
    <t xml:space="preserve">Insulin</t>
  </si>
  <si>
    <t xml:space="preserve">p-PKB/PKB</t>
  </si>
  <si>
    <t xml:space="preserve">-</t>
  </si>
  <si>
    <t xml:space="preserve">+</t>
  </si>
  <si>
    <t xml:space="preserve">Fat</t>
  </si>
  <si>
    <t xml:space="preserve">Body weight gain</t>
  </si>
  <si>
    <t xml:space="preserve">FVB/HFD/Control</t>
  </si>
  <si>
    <t xml:space="preserve">FVB/HFD/E2</t>
  </si>
  <si>
    <t xml:space="preserve">WT/HFD</t>
  </si>
  <si>
    <t xml:space="preserve">WT/HFD/E2</t>
  </si>
  <si>
    <t xml:space="preserve">Liver</t>
  </si>
  <si>
    <t xml:space="preserve">TG/HFD/Control</t>
  </si>
  <si>
    <t xml:space="preserve">Tg/HFD/E2</t>
  </si>
  <si>
    <t xml:space="preserve">Tg/HFD</t>
  </si>
  <si>
    <t xml:space="preserve">p-ACC/GAPDH</t>
  </si>
  <si>
    <t xml:space="preserve">Con</t>
  </si>
  <si>
    <t xml:space="preserve">Srebp/GAPDH</t>
  </si>
  <si>
    <t xml:space="preserve">Chrebp/GAPDH</t>
  </si>
  <si>
    <t xml:space="preserve">Tg</t>
  </si>
  <si>
    <t xml:space="preserve">WT/Con</t>
  </si>
  <si>
    <t xml:space="preserve">WT/E2</t>
  </si>
  <si>
    <t xml:space="preserve">Tg/Con</t>
  </si>
  <si>
    <t xml:space="preserve">Tg/E2</t>
  </si>
  <si>
    <t xml:space="preserve">p-β-cat/β-cat</t>
  </si>
  <si>
    <t xml:space="preserve">G15</t>
  </si>
  <si>
    <t xml:space="preserve">E2/G15</t>
  </si>
  <si>
    <t xml:space="preserve">HepG2</t>
  </si>
  <si>
    <t xml:space="preserve">cAMP</t>
  </si>
  <si>
    <t xml:space="preserve">C1</t>
  </si>
  <si>
    <t xml:space="preserve">C2</t>
  </si>
  <si>
    <t xml:space="preserve">C3</t>
  </si>
  <si>
    <t xml:space="preserve">E2-1</t>
  </si>
  <si>
    <t xml:space="preserve">E2-2</t>
  </si>
  <si>
    <t xml:space="preserve">E2-3</t>
  </si>
  <si>
    <t xml:space="preserve">G15-1</t>
  </si>
  <si>
    <t xml:space="preserve">G15-2</t>
  </si>
  <si>
    <t xml:space="preserve">G15-3</t>
  </si>
  <si>
    <t xml:space="preserve">E2/G15-1</t>
  </si>
  <si>
    <t xml:space="preserve">E2/G15-2</t>
  </si>
  <si>
    <t xml:space="preserve">E2/G15-3</t>
  </si>
  <si>
    <t xml:space="preserve">G1-1</t>
  </si>
  <si>
    <t xml:space="preserve">G1-2</t>
  </si>
  <si>
    <t xml:space="preserve">G1-3</t>
  </si>
  <si>
    <t xml:space="preserve">Forskolin-1</t>
  </si>
  <si>
    <t xml:space="preserve">Forskolin-2</t>
  </si>
  <si>
    <t xml:space="preserve">Forskolin-3</t>
  </si>
  <si>
    <t xml:space="preserve">con</t>
  </si>
  <si>
    <t xml:space="preserve">G1</t>
  </si>
  <si>
    <t xml:space="preserve">Forskolin</t>
  </si>
  <si>
    <t xml:space="preserve">Hepatocytes</t>
  </si>
  <si>
    <t xml:space="preserve">Forskolin-4</t>
  </si>
  <si>
    <t xml:space="preserve">TCF7L2</t>
  </si>
  <si>
    <t xml:space="preserve">Con1</t>
  </si>
  <si>
    <t xml:space="preserve">Con2</t>
  </si>
  <si>
    <t xml:space="preserve">Con3</t>
  </si>
  <si>
    <t xml:space="preserve">TCF7</t>
  </si>
  <si>
    <t xml:space="preserve">Axin2</t>
  </si>
  <si>
    <t xml:space="preserve">Body weight</t>
  </si>
  <si>
    <t xml:space="preserve">Serum glucose</t>
  </si>
  <si>
    <t xml:space="preserve">Serum Triglycerides</t>
  </si>
  <si>
    <t xml:space="preserve">Serum free fat acid</t>
  </si>
  <si>
    <t xml:space="preserve">Serum Cholesterol</t>
  </si>
  <si>
    <t xml:space="preserve">Liver Weight</t>
  </si>
  <si>
    <t xml:space="preserve">Hepatic Glycogen</t>
  </si>
  <si>
    <t xml:space="preserve">mg/g</t>
  </si>
  <si>
    <t xml:space="preserve">Gys2</t>
  </si>
  <si>
    <t xml:space="preserve">Ad-GFP</t>
  </si>
  <si>
    <t xml:space="preserve">Ad-TCF4WT</t>
  </si>
  <si>
    <t xml:space="preserve">Ad-TCF4DN</t>
  </si>
  <si>
    <t xml:space="preserve">HG</t>
  </si>
  <si>
    <t xml:space="preserve">E2+HG</t>
  </si>
  <si>
    <t xml:space="preserve">GFP+HG</t>
  </si>
  <si>
    <t xml:space="preserve">GFP+HG+E2</t>
  </si>
  <si>
    <t xml:space="preserve">DN+HG</t>
  </si>
  <si>
    <t xml:space="preserve">DN+HG+E2</t>
  </si>
  <si>
    <t xml:space="preserve">Muscle</t>
  </si>
  <si>
    <t xml:space="preserve">p-Creb/Actin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@"/>
    <numFmt numFmtId="166" formatCode="General"/>
    <numFmt numFmtId="167" formatCode="[$-409]d\-mmm"/>
    <numFmt numFmtId="168" formatCode="0.0"/>
    <numFmt numFmtId="169" formatCode="0.000"/>
    <numFmt numFmtId="170" formatCode="0.00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name val="Arial"/>
      <family val="2"/>
    </font>
    <font>
      <sz val="11"/>
      <name val="Arial"/>
      <family val="0"/>
    </font>
    <font>
      <sz val="12"/>
      <name val="Arial"/>
      <family val="2"/>
    </font>
    <font>
      <sz val="12"/>
      <name val="Times New Roman"/>
      <family val="1"/>
    </font>
    <font>
      <b val="true"/>
      <sz val="12"/>
      <name val="Times New Roman"/>
      <family val="1"/>
    </font>
    <font>
      <sz val="12"/>
      <color rgb="FFFF0000"/>
      <name val="Times New Roman"/>
      <family val="1"/>
    </font>
    <font>
      <sz val="11"/>
      <name val="Calibri"/>
      <family val="2"/>
    </font>
    <font>
      <sz val="11"/>
      <color rgb="FFFF0000"/>
      <name val="Calibri"/>
      <family val="2"/>
    </font>
    <font>
      <sz val="12"/>
      <color rgb="FF000000"/>
      <name val="Times New Roman"/>
      <family val="1"/>
    </font>
    <font>
      <sz val="11"/>
      <name val="Arial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3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worksheet" Target="worksheets/sheet36.xml"/><Relationship Id="rId38" Type="http://schemas.openxmlformats.org/officeDocument/2006/relationships/worksheet" Target="worksheets/sheet37.xml"/><Relationship Id="rId39" Type="http://schemas.openxmlformats.org/officeDocument/2006/relationships/worksheet" Target="worksheets/sheet38.xml"/><Relationship Id="rId40" Type="http://schemas.openxmlformats.org/officeDocument/2006/relationships/worksheet" Target="worksheets/sheet39.xml"/><Relationship Id="rId41" Type="http://schemas.openxmlformats.org/officeDocument/2006/relationships/worksheet" Target="worksheets/sheet40.xml"/><Relationship Id="rId42" Type="http://schemas.openxmlformats.org/officeDocument/2006/relationships/worksheet" Target="worksheets/sheet41.xml"/><Relationship Id="rId43" Type="http://schemas.openxmlformats.org/officeDocument/2006/relationships/worksheet" Target="worksheets/sheet42.xml"/><Relationship Id="rId44" Type="http://schemas.openxmlformats.org/officeDocument/2006/relationships/worksheet" Target="worksheets/sheet43.xml"/><Relationship Id="rId45" Type="http://schemas.openxmlformats.org/officeDocument/2006/relationships/worksheet" Target="worksheets/sheet44.xml"/><Relationship Id="rId46" Type="http://schemas.openxmlformats.org/officeDocument/2006/relationships/worksheet" Target="worksheets/sheet45.xml"/><Relationship Id="rId47" Type="http://schemas.openxmlformats.org/officeDocument/2006/relationships/worksheet" Target="worksheets/sheet46.xml"/><Relationship Id="rId48" Type="http://schemas.openxmlformats.org/officeDocument/2006/relationships/worksheet" Target="worksheets/sheet47.xml"/><Relationship Id="rId49" Type="http://schemas.openxmlformats.org/officeDocument/2006/relationships/worksheet" Target="worksheets/sheet48.xml"/><Relationship Id="rId50" Type="http://schemas.openxmlformats.org/officeDocument/2006/relationships/worksheet" Target="worksheets/sheet49.xml"/><Relationship Id="rId51" Type="http://schemas.openxmlformats.org/officeDocument/2006/relationships/worksheet" Target="worksheets/sheet50.xml"/><Relationship Id="rId52" Type="http://schemas.openxmlformats.org/officeDocument/2006/relationships/worksheet" Target="worksheets/sheet51.xml"/><Relationship Id="rId53" Type="http://schemas.openxmlformats.org/officeDocument/2006/relationships/worksheet" Target="worksheets/sheet52.xml"/><Relationship Id="rId54" Type="http://schemas.openxmlformats.org/officeDocument/2006/relationships/worksheet" Target="worksheets/sheet53.xml"/><Relationship Id="rId55" Type="http://schemas.openxmlformats.org/officeDocument/2006/relationships/worksheet" Target="worksheets/sheet54.xml"/><Relationship Id="rId56" Type="http://schemas.openxmlformats.org/officeDocument/2006/relationships/worksheet" Target="worksheets/sheet55.xml"/><Relationship Id="rId57" Type="http://schemas.openxmlformats.org/officeDocument/2006/relationships/worksheet" Target="worksheets/sheet56.xml"/><Relationship Id="rId58" Type="http://schemas.openxmlformats.org/officeDocument/2006/relationships/worksheet" Target="worksheets/sheet57.xml"/><Relationship Id="rId59" Type="http://schemas.openxmlformats.org/officeDocument/2006/relationships/worksheet" Target="worksheets/sheet58.xml"/><Relationship Id="rId60" Type="http://schemas.openxmlformats.org/officeDocument/2006/relationships/worksheet" Target="worksheets/sheet59.xml"/><Relationship Id="rId61" Type="http://schemas.openxmlformats.org/officeDocument/2006/relationships/worksheet" Target="worksheets/sheet60.xml"/><Relationship Id="rId62" Type="http://schemas.openxmlformats.org/officeDocument/2006/relationships/worksheet" Target="worksheets/sheet61.xml"/><Relationship Id="rId63" Type="http://schemas.openxmlformats.org/officeDocument/2006/relationships/worksheet" Target="worksheets/sheet62.xml"/><Relationship Id="rId64" Type="http://schemas.openxmlformats.org/officeDocument/2006/relationships/worksheet" Target="worksheets/sheet63.xml"/><Relationship Id="rId65" Type="http://schemas.openxmlformats.org/officeDocument/2006/relationships/worksheet" Target="worksheets/sheet64.xml"/><Relationship Id="rId66" Type="http://schemas.openxmlformats.org/officeDocument/2006/relationships/worksheet" Target="worksheets/sheet65.xml"/><Relationship Id="rId67" Type="http://schemas.openxmlformats.org/officeDocument/2006/relationships/worksheet" Target="worksheets/sheet66.xml"/><Relationship Id="rId68" Type="http://schemas.openxmlformats.org/officeDocument/2006/relationships/worksheet" Target="worksheets/sheet67.xml"/><Relationship Id="rId69" Type="http://schemas.openxmlformats.org/officeDocument/2006/relationships/worksheet" Target="worksheets/sheet68.xml"/><Relationship Id="rId70" Type="http://schemas.openxmlformats.org/officeDocument/2006/relationships/worksheet" Target="worksheets/sheet69.xml"/><Relationship Id="rId71" Type="http://schemas.openxmlformats.org/officeDocument/2006/relationships/worksheet" Target="worksheets/sheet70.xml"/><Relationship Id="rId72" Type="http://schemas.openxmlformats.org/officeDocument/2006/relationships/worksheet" Target="worksheets/sheet71.xml"/><Relationship Id="rId73" Type="http://schemas.openxmlformats.org/officeDocument/2006/relationships/worksheet" Target="worksheets/sheet72.xml"/><Relationship Id="rId74" Type="http://schemas.openxmlformats.org/officeDocument/2006/relationships/worksheet" Target="worksheets/sheet73.xml"/><Relationship Id="rId75" Type="http://schemas.openxmlformats.org/officeDocument/2006/relationships/worksheet" Target="worksheets/sheet74.xml"/><Relationship Id="rId76" Type="http://schemas.openxmlformats.org/officeDocument/2006/relationships/worksheet" Target="worksheets/sheet75.xml"/><Relationship Id="rId77" Type="http://schemas.openxmlformats.org/officeDocument/2006/relationships/worksheet" Target="worksheets/sheet76.xml"/><Relationship Id="rId78" Type="http://schemas.openxmlformats.org/officeDocument/2006/relationships/worksheet" Target="worksheets/sheet77.xml"/><Relationship Id="rId79" Type="http://schemas.openxmlformats.org/officeDocument/2006/relationships/worksheet" Target="worksheets/sheet78.xml"/><Relationship Id="rId80" Type="http://schemas.openxmlformats.org/officeDocument/2006/relationships/worksheet" Target="worksheets/sheet79.xml"/><Relationship Id="rId81" Type="http://schemas.openxmlformats.org/officeDocument/2006/relationships/worksheet" Target="worksheets/sheet80.xml"/><Relationship Id="rId82" Type="http://schemas.openxmlformats.org/officeDocument/2006/relationships/worksheet" Target="worksheets/sheet81.xml"/><Relationship Id="rId83" Type="http://schemas.openxmlformats.org/officeDocument/2006/relationships/worksheet" Target="worksheets/sheet82.xml"/><Relationship Id="rId8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C1" s="1" t="s">
        <v>0</v>
      </c>
      <c r="D1" s="1" t="s">
        <v>1</v>
      </c>
    </row>
    <row r="2" customFormat="false" ht="12.75" hidden="false" customHeight="false" outlineLevel="0" collapsed="false">
      <c r="A2" s="2" t="s">
        <v>2</v>
      </c>
      <c r="B2" s="0" t="n">
        <v>49.2594537815126</v>
      </c>
      <c r="C2" s="0" t="n">
        <f aca="false">AVERAGE(B2:B7)</f>
        <v>43.5994523745386</v>
      </c>
      <c r="D2" s="0" t="n">
        <f aca="false">_xlfn.STDEV.S(B2:B7)/SQRT(6)</f>
        <v>5.885984863203</v>
      </c>
    </row>
    <row r="3" customFormat="false" ht="12.75" hidden="false" customHeight="false" outlineLevel="0" collapsed="false">
      <c r="B3" s="0" t="n">
        <v>25.6524725274725</v>
      </c>
    </row>
    <row r="4" customFormat="false" ht="12.75" hidden="false" customHeight="false" outlineLevel="0" collapsed="false">
      <c r="B4" s="0" t="n">
        <v>54.8968446601942</v>
      </c>
    </row>
    <row r="5" customFormat="false" ht="12.75" hidden="false" customHeight="false" outlineLevel="0" collapsed="false">
      <c r="B5" s="0" t="n">
        <v>42.3566513761468</v>
      </c>
    </row>
    <row r="6" customFormat="false" ht="12.75" hidden="false" customHeight="false" outlineLevel="0" collapsed="false">
      <c r="B6" s="0" t="n">
        <v>61.3521634615385</v>
      </c>
    </row>
    <row r="7" customFormat="false" ht="12.75" hidden="false" customHeight="false" outlineLevel="0" collapsed="false">
      <c r="B7" s="0" t="n">
        <v>28.079128440367</v>
      </c>
    </row>
    <row r="8" customFormat="false" ht="12.75" hidden="false" customHeight="false" outlineLevel="0" collapsed="false">
      <c r="A8" s="0" t="s">
        <v>3</v>
      </c>
      <c r="B8" s="0" t="n">
        <v>50.0056306306306</v>
      </c>
      <c r="C8" s="0" t="n">
        <f aca="false">AVERAGE(B8:B13)</f>
        <v>65.0596542561729</v>
      </c>
      <c r="D8" s="0" t="n">
        <f aca="false">_xlfn.STDEV.S(B8:B13)/SQRT(6)</f>
        <v>4.22226677808102</v>
      </c>
    </row>
    <row r="9" customFormat="false" ht="12.75" hidden="false" customHeight="false" outlineLevel="0" collapsed="false">
      <c r="B9" s="0" t="n">
        <v>68.5704022988506</v>
      </c>
    </row>
    <row r="10" customFormat="false" ht="12.75" hidden="false" customHeight="false" outlineLevel="0" collapsed="false">
      <c r="B10" s="0" t="n">
        <v>63.3473557692308</v>
      </c>
    </row>
    <row r="11" customFormat="false" ht="12.75" hidden="false" customHeight="false" outlineLevel="0" collapsed="false">
      <c r="B11" s="0" t="n">
        <v>81.381880733945</v>
      </c>
    </row>
    <row r="12" customFormat="false" ht="12.75" hidden="false" customHeight="false" outlineLevel="0" collapsed="false">
      <c r="B12" s="0" t="n">
        <v>66.829954954955</v>
      </c>
    </row>
    <row r="13" customFormat="false" ht="12.75" hidden="false" customHeight="false" outlineLevel="0" collapsed="false">
      <c r="B13" s="0" t="n">
        <v>60.22270114942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6" activeCellId="0" sqref="I6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F1" s="0" t="s">
        <v>0</v>
      </c>
    </row>
    <row r="2" customFormat="false" ht="12.75" hidden="false" customHeight="false" outlineLevel="0" collapsed="false">
      <c r="A2" s="0" t="s">
        <v>9</v>
      </c>
      <c r="B2" s="0" t="n">
        <v>1.327967</v>
      </c>
      <c r="C2" s="0" t="n">
        <v>0.7400208</v>
      </c>
      <c r="D2" s="0" t="n">
        <v>1.266659</v>
      </c>
      <c r="E2" s="0" t="n">
        <v>0.7353692</v>
      </c>
      <c r="F2" s="0" t="n">
        <f aca="false">AVERAGE(B2:E2)</f>
        <v>1.017504</v>
      </c>
    </row>
    <row r="3" customFormat="false" ht="12.75" hidden="false" customHeight="false" outlineLevel="0" collapsed="false">
      <c r="A3" s="0" t="s">
        <v>11</v>
      </c>
      <c r="B3" s="0" t="n">
        <v>2.176081</v>
      </c>
      <c r="C3" s="0" t="n">
        <v>1.654164</v>
      </c>
      <c r="D3" s="0" t="n">
        <v>1.528681</v>
      </c>
      <c r="E3" s="0" t="n">
        <v>1.564779</v>
      </c>
      <c r="F3" s="0" t="n">
        <f aca="false">AVERAGE(B3:E3)</f>
        <v>1.73092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" activeCellId="0" sqref="O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5"/>
      <c r="B1" s="5" t="s">
        <v>9</v>
      </c>
      <c r="C1" s="6"/>
      <c r="D1" s="6"/>
      <c r="E1" s="6"/>
      <c r="F1" s="6"/>
      <c r="G1" s="7"/>
      <c r="H1" s="6" t="s">
        <v>0</v>
      </c>
      <c r="I1" s="5" t="s">
        <v>12</v>
      </c>
      <c r="J1" s="6"/>
      <c r="K1" s="6"/>
      <c r="L1" s="6"/>
      <c r="M1" s="6"/>
      <c r="N1" s="7"/>
      <c r="O1" s="0" t="s">
        <v>0</v>
      </c>
    </row>
    <row r="2" customFormat="false" ht="12.75" hidden="false" customHeight="false" outlineLevel="0" collapsed="false">
      <c r="A2" s="8" t="s">
        <v>13</v>
      </c>
      <c r="B2" s="8" t="n">
        <v>0.4141702</v>
      </c>
      <c r="C2" s="0" t="n">
        <v>1.110481</v>
      </c>
      <c r="D2" s="0" t="n">
        <v>0.7480926</v>
      </c>
      <c r="E2" s="0" t="n">
        <v>1.728274</v>
      </c>
      <c r="G2" s="9"/>
      <c r="H2" s="10" t="n">
        <f aca="false">AVERAGE(B2:E2)</f>
        <v>1.00025445</v>
      </c>
      <c r="I2" s="8" t="n">
        <v>3.846437</v>
      </c>
      <c r="J2" s="0" t="n">
        <v>4.369008</v>
      </c>
      <c r="K2" s="0" t="n">
        <v>3.268333</v>
      </c>
      <c r="L2" s="0" t="n">
        <v>3.901971</v>
      </c>
      <c r="N2" s="9"/>
      <c r="O2" s="10" t="n">
        <f aca="false">AVERAGE(I2:L2)</f>
        <v>3.84643725</v>
      </c>
    </row>
    <row r="3" customFormat="false" ht="12.75" hidden="false" customHeight="false" outlineLevel="0" collapsed="false">
      <c r="A3" s="8" t="s">
        <v>14</v>
      </c>
      <c r="B3" s="8" t="n">
        <v>0.9732187</v>
      </c>
      <c r="C3" s="0" t="n">
        <v>1.476411</v>
      </c>
      <c r="D3" s="0" t="n">
        <v>1.098893</v>
      </c>
      <c r="E3" s="0" t="n">
        <v>0.6605437</v>
      </c>
      <c r="F3" s="0" t="n">
        <v>0.9893658</v>
      </c>
      <c r="G3" s="9" t="n">
        <v>0.8016258</v>
      </c>
      <c r="H3" s="10" t="n">
        <f aca="false">AVERAGE(B3:G3)</f>
        <v>1.00000966666667</v>
      </c>
      <c r="I3" s="8" t="n">
        <v>3.932087</v>
      </c>
      <c r="J3" s="0" t="n">
        <v>3.041688</v>
      </c>
      <c r="K3" s="0" t="n">
        <v>4.250376</v>
      </c>
      <c r="L3" s="0" t="n">
        <v>1.952373</v>
      </c>
      <c r="M3" s="0" t="n">
        <v>1.7049</v>
      </c>
      <c r="N3" s="9" t="n">
        <v>4.44467</v>
      </c>
      <c r="O3" s="10" t="n">
        <f aca="false">AVERAGE(I3:N3)</f>
        <v>3.22101566666667</v>
      </c>
    </row>
    <row r="4" customFormat="false" ht="12.75" hidden="false" customHeight="false" outlineLevel="0" collapsed="false">
      <c r="A4" s="8" t="s">
        <v>15</v>
      </c>
      <c r="B4" s="8" t="n">
        <v>0.9040444</v>
      </c>
      <c r="C4" s="0" t="n">
        <v>1.096007</v>
      </c>
      <c r="D4" s="0" t="n">
        <v>0.9922904</v>
      </c>
      <c r="E4" s="0" t="n">
        <v>1.007624</v>
      </c>
      <c r="G4" s="9"/>
      <c r="H4" s="10" t="n">
        <f aca="false">AVERAGE(B4:E4)</f>
        <v>0.99999145</v>
      </c>
      <c r="I4" s="8" t="n">
        <v>1.539506</v>
      </c>
      <c r="J4" s="0" t="n">
        <v>1.74272</v>
      </c>
      <c r="K4" s="0" t="n">
        <v>0.9196048</v>
      </c>
      <c r="L4" s="0" t="n">
        <v>1.264258</v>
      </c>
      <c r="N4" s="9"/>
      <c r="O4" s="10" t="n">
        <f aca="false">AVERAGE(I4:L4)</f>
        <v>1.3665222</v>
      </c>
    </row>
    <row r="5" customFormat="false" ht="12.75" hidden="false" customHeight="false" outlineLevel="0" collapsed="false">
      <c r="A5" s="8" t="s">
        <v>16</v>
      </c>
      <c r="B5" s="8" t="n">
        <v>1.058802</v>
      </c>
      <c r="C5" s="0" t="n">
        <v>0.9864401</v>
      </c>
      <c r="D5" s="0" t="n">
        <v>1.078233</v>
      </c>
      <c r="E5" s="0" t="n">
        <v>0.8761534</v>
      </c>
      <c r="G5" s="9"/>
      <c r="H5" s="10" t="n">
        <f aca="false">AVERAGE(B5:E5)</f>
        <v>0.999907125</v>
      </c>
      <c r="I5" s="8" t="n">
        <v>1.472596</v>
      </c>
      <c r="J5" s="0" t="n">
        <v>1.17847</v>
      </c>
      <c r="K5" s="0" t="n">
        <v>1.370392</v>
      </c>
      <c r="L5" s="0" t="n">
        <v>1.159171</v>
      </c>
      <c r="N5" s="9"/>
      <c r="O5" s="10" t="n">
        <f aca="false">AVERAGE(I5:L5)</f>
        <v>1.29515725</v>
      </c>
    </row>
    <row r="6" customFormat="false" ht="13.5" hidden="false" customHeight="false" outlineLevel="0" collapsed="false">
      <c r="A6" s="11" t="s">
        <v>17</v>
      </c>
      <c r="B6" s="11" t="n">
        <v>1.050869</v>
      </c>
      <c r="C6" s="12" t="n">
        <v>0.9493602</v>
      </c>
      <c r="D6" s="12" t="n">
        <v>0.8537338</v>
      </c>
      <c r="E6" s="12" t="n">
        <v>0.7792128</v>
      </c>
      <c r="F6" s="12" t="n">
        <v>1.689382</v>
      </c>
      <c r="G6" s="13" t="n">
        <v>0.6778609</v>
      </c>
      <c r="H6" s="10" t="n">
        <f aca="false">AVERAGE(B6:G6)</f>
        <v>1.00006978333333</v>
      </c>
      <c r="I6" s="11" t="n">
        <v>1.182242</v>
      </c>
      <c r="J6" s="12" t="n">
        <v>2.5761</v>
      </c>
      <c r="K6" s="12" t="n">
        <v>1.932583</v>
      </c>
      <c r="L6" s="12" t="n">
        <v>0.7597005</v>
      </c>
      <c r="M6" s="12" t="n">
        <v>2.117826</v>
      </c>
      <c r="N6" s="13" t="n">
        <v>1.145947</v>
      </c>
      <c r="O6" s="10" t="n">
        <f aca="false">AVERAGE(I6:N6)</f>
        <v>1.619066416666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" activeCellId="0" sqref="I3"/>
    </sheetView>
  </sheetViews>
  <sheetFormatPr defaultColWidth="9.0546875" defaultRowHeight="12.75" zeroHeight="false" outlineLevelRow="0" outlineLevelCol="0"/>
  <sheetData>
    <row r="1" customFormat="false" ht="13.5" hidden="false" customHeight="false" outlineLevel="0" collapsed="false"/>
    <row r="2" customFormat="false" ht="12.75" hidden="false" customHeight="false" outlineLevel="0" collapsed="false">
      <c r="B2" s="5" t="s">
        <v>2</v>
      </c>
      <c r="C2" s="6"/>
      <c r="D2" s="6"/>
      <c r="E2" s="6"/>
      <c r="F2" s="6"/>
      <c r="G2" s="7"/>
      <c r="H2" s="6" t="s">
        <v>0</v>
      </c>
      <c r="I2" s="5" t="s">
        <v>18</v>
      </c>
      <c r="J2" s="6"/>
      <c r="K2" s="6"/>
      <c r="L2" s="6"/>
      <c r="M2" s="6"/>
      <c r="N2" s="7"/>
      <c r="O2" s="0" t="s">
        <v>0</v>
      </c>
    </row>
    <row r="3" customFormat="false" ht="12.75" hidden="false" customHeight="false" outlineLevel="0" collapsed="false">
      <c r="A3" s="0" t="s">
        <v>19</v>
      </c>
      <c r="B3" s="8" t="n">
        <v>5.9</v>
      </c>
      <c r="C3" s="0" t="n">
        <v>4.1</v>
      </c>
      <c r="D3" s="0" t="n">
        <v>5</v>
      </c>
      <c r="E3" s="0" t="n">
        <v>6.3</v>
      </c>
      <c r="F3" s="0" t="n">
        <v>6.3</v>
      </c>
      <c r="G3" s="9" t="n">
        <v>5.9</v>
      </c>
      <c r="H3" s="10" t="n">
        <f aca="false">AVERAGE(B3:G3)</f>
        <v>5.58333333333333</v>
      </c>
      <c r="I3" s="8" t="n">
        <v>4.7</v>
      </c>
      <c r="J3" s="0" t="n">
        <v>5.1</v>
      </c>
      <c r="K3" s="0" t="n">
        <v>5.7</v>
      </c>
      <c r="L3" s="0" t="n">
        <v>5</v>
      </c>
      <c r="M3" s="0" t="n">
        <v>6.1</v>
      </c>
      <c r="N3" s="9" t="n">
        <v>5.7</v>
      </c>
      <c r="O3" s="10" t="n">
        <f aca="false">AVERAGE(I3:N3)</f>
        <v>5.38333333333333</v>
      </c>
    </row>
    <row r="4" customFormat="false" ht="13.5" hidden="false" customHeight="false" outlineLevel="0" collapsed="false">
      <c r="A4" s="0" t="s">
        <v>20</v>
      </c>
      <c r="B4" s="11" t="n">
        <v>6.1</v>
      </c>
      <c r="C4" s="12" t="n">
        <v>5.8</v>
      </c>
      <c r="D4" s="12" t="n">
        <v>4.9</v>
      </c>
      <c r="E4" s="12" t="n">
        <v>4.7</v>
      </c>
      <c r="F4" s="12" t="n">
        <v>6</v>
      </c>
      <c r="G4" s="13" t="n">
        <v>7.2</v>
      </c>
      <c r="H4" s="10" t="n">
        <f aca="false">AVERAGE(B4:G4)</f>
        <v>5.78333333333333</v>
      </c>
      <c r="I4" s="11" t="n">
        <v>5</v>
      </c>
      <c r="J4" s="12" t="n">
        <v>6.7</v>
      </c>
      <c r="K4" s="12" t="n">
        <v>4.5</v>
      </c>
      <c r="L4" s="12" t="n">
        <v>6.4</v>
      </c>
      <c r="M4" s="12" t="n">
        <v>5.5</v>
      </c>
      <c r="N4" s="13" t="n">
        <v>6</v>
      </c>
      <c r="O4" s="10" t="n">
        <f aca="false">AVERAGE(I4:N4)</f>
        <v>5.683333333333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1" activeCellId="0" sqref="J2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21</v>
      </c>
      <c r="B1" s="5" t="s">
        <v>2</v>
      </c>
      <c r="C1" s="6"/>
      <c r="D1" s="7"/>
      <c r="E1" s="6" t="s">
        <v>0</v>
      </c>
      <c r="F1" s="5" t="s">
        <v>3</v>
      </c>
      <c r="G1" s="6"/>
      <c r="H1" s="6"/>
      <c r="I1" s="7"/>
      <c r="J1" s="0" t="s">
        <v>0</v>
      </c>
    </row>
    <row r="2" customFormat="false" ht="12.75" hidden="false" customHeight="false" outlineLevel="0" collapsed="false">
      <c r="A2" s="0" t="n">
        <v>0</v>
      </c>
      <c r="B2" s="8" t="n">
        <v>7.3</v>
      </c>
      <c r="C2" s="10" t="n">
        <v>3.9</v>
      </c>
      <c r="D2" s="9" t="n">
        <v>5</v>
      </c>
      <c r="E2" s="10" t="n">
        <f aca="false">AVERAGE(B2:D2)</f>
        <v>5.4</v>
      </c>
      <c r="F2" s="8" t="n">
        <v>5</v>
      </c>
      <c r="G2" s="10" t="n">
        <v>4.7</v>
      </c>
      <c r="H2" s="10" t="n">
        <v>5.1</v>
      </c>
      <c r="I2" s="9" t="n">
        <v>5.7</v>
      </c>
      <c r="J2" s="0" t="n">
        <f aca="false">AVERAGE(F2:I2)</f>
        <v>5.125</v>
      </c>
    </row>
    <row r="3" customFormat="false" ht="12.75" hidden="false" customHeight="false" outlineLevel="0" collapsed="false">
      <c r="A3" s="0" t="n">
        <v>15</v>
      </c>
      <c r="B3" s="8" t="n">
        <v>18.5</v>
      </c>
      <c r="C3" s="10" t="n">
        <v>18.1</v>
      </c>
      <c r="D3" s="9" t="n">
        <v>14.9</v>
      </c>
      <c r="E3" s="10" t="n">
        <f aca="false">AVERAGE(B3:D3)</f>
        <v>17.1666666666667</v>
      </c>
      <c r="F3" s="8" t="n">
        <v>27.1</v>
      </c>
      <c r="G3" s="10" t="n">
        <v>27.9</v>
      </c>
      <c r="H3" s="10" t="n">
        <v>17</v>
      </c>
      <c r="I3" s="9" t="n">
        <v>18.5</v>
      </c>
      <c r="J3" s="0" t="n">
        <f aca="false">AVERAGE(F3:I3)</f>
        <v>22.625</v>
      </c>
    </row>
    <row r="4" customFormat="false" ht="12.75" hidden="false" customHeight="false" outlineLevel="0" collapsed="false">
      <c r="A4" s="0" t="n">
        <v>30</v>
      </c>
      <c r="B4" s="8" t="n">
        <v>21</v>
      </c>
      <c r="C4" s="10" t="n">
        <v>18.5</v>
      </c>
      <c r="D4" s="9" t="n">
        <v>19.4</v>
      </c>
      <c r="E4" s="10" t="n">
        <f aca="false">AVERAGE(B4:D4)</f>
        <v>19.6333333333333</v>
      </c>
      <c r="F4" s="8" t="n">
        <v>32</v>
      </c>
      <c r="G4" s="10" t="n">
        <v>35</v>
      </c>
      <c r="H4" s="10" t="n">
        <v>19.7</v>
      </c>
      <c r="I4" s="9" t="n">
        <v>20.9</v>
      </c>
      <c r="J4" s="0" t="n">
        <f aca="false">AVERAGE(F4:I4)</f>
        <v>26.9</v>
      </c>
    </row>
    <row r="5" customFormat="false" ht="12.75" hidden="false" customHeight="false" outlineLevel="0" collapsed="false">
      <c r="A5" s="0" t="n">
        <v>60</v>
      </c>
      <c r="B5" s="8" t="n">
        <v>19.5</v>
      </c>
      <c r="C5" s="10" t="n">
        <v>15.8</v>
      </c>
      <c r="D5" s="9" t="n">
        <v>16.6</v>
      </c>
      <c r="E5" s="10" t="n">
        <f aca="false">AVERAGE(B5:D5)</f>
        <v>17.3</v>
      </c>
      <c r="F5" s="8" t="n">
        <v>32.1</v>
      </c>
      <c r="G5" s="10" t="n">
        <v>32.5</v>
      </c>
      <c r="H5" s="10" t="n">
        <v>18.9</v>
      </c>
      <c r="I5" s="9" t="n">
        <v>19.4</v>
      </c>
      <c r="J5" s="0" t="n">
        <f aca="false">AVERAGE(F5:I5)</f>
        <v>25.725</v>
      </c>
    </row>
    <row r="6" customFormat="false" ht="12.75" hidden="false" customHeight="false" outlineLevel="0" collapsed="false">
      <c r="A6" s="0" t="n">
        <v>90</v>
      </c>
      <c r="B6" s="8" t="n">
        <v>14.3</v>
      </c>
      <c r="C6" s="10" t="n">
        <v>12.6</v>
      </c>
      <c r="D6" s="9" t="n">
        <v>12.5</v>
      </c>
      <c r="E6" s="10" t="n">
        <f aca="false">AVERAGE(B6:D6)</f>
        <v>13.1333333333333</v>
      </c>
      <c r="F6" s="8" t="n">
        <v>22</v>
      </c>
      <c r="G6" s="10" t="n">
        <v>29</v>
      </c>
      <c r="H6" s="10" t="n">
        <v>15.3</v>
      </c>
      <c r="I6" s="9" t="n">
        <v>18.5</v>
      </c>
      <c r="J6" s="0" t="n">
        <f aca="false">AVERAGE(F6:I6)</f>
        <v>21.2</v>
      </c>
    </row>
    <row r="7" customFormat="false" ht="13.5" hidden="false" customHeight="false" outlineLevel="0" collapsed="false">
      <c r="A7" s="0" t="n">
        <v>120</v>
      </c>
      <c r="B7" s="11" t="n">
        <v>10.9</v>
      </c>
      <c r="C7" s="12" t="n">
        <v>11.3</v>
      </c>
      <c r="D7" s="13" t="n">
        <v>10.5</v>
      </c>
      <c r="E7" s="10" t="n">
        <f aca="false">AVERAGE(B7:D7)</f>
        <v>10.9</v>
      </c>
      <c r="F7" s="11" t="n">
        <v>16.7</v>
      </c>
      <c r="G7" s="12" t="n">
        <v>20.8</v>
      </c>
      <c r="H7" s="12" t="n">
        <v>12.3</v>
      </c>
      <c r="I7" s="13" t="n">
        <v>12.7</v>
      </c>
      <c r="J7" s="0" t="n">
        <f aca="false">AVERAGE(F7:I7)</f>
        <v>15.625</v>
      </c>
    </row>
    <row r="11" customFormat="false" ht="12.75" hidden="false" customHeight="false" outlineLevel="0" collapsed="false">
      <c r="A11" s="0" t="s">
        <v>22</v>
      </c>
      <c r="E11" s="0" t="s">
        <v>0</v>
      </c>
    </row>
    <row r="12" customFormat="false" ht="12.75" hidden="false" customHeight="false" outlineLevel="0" collapsed="false">
      <c r="A12" s="0" t="s">
        <v>2</v>
      </c>
      <c r="B12" s="0" t="n">
        <v>8.24</v>
      </c>
      <c r="C12" s="0" t="n">
        <v>7.26</v>
      </c>
      <c r="D12" s="0" t="n">
        <v>7.115</v>
      </c>
      <c r="E12" s="0" t="n">
        <f aca="false">SUM(B12:D12)/3</f>
        <v>7.53833333333333</v>
      </c>
    </row>
    <row r="13" customFormat="false" ht="12.75" hidden="false" customHeight="false" outlineLevel="0" collapsed="false">
      <c r="A13" s="0" t="s">
        <v>18</v>
      </c>
      <c r="B13" s="0" t="n">
        <v>12.41</v>
      </c>
      <c r="C13" s="0" t="n">
        <v>13.72</v>
      </c>
      <c r="D13" s="0" t="n">
        <v>7.96</v>
      </c>
      <c r="E13" s="0" t="n">
        <f aca="false">SUM(B13:D13)/3</f>
        <v>11.36333333333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9" activeCellId="0" sqref="K1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21</v>
      </c>
      <c r="B1" s="5" t="s">
        <v>2</v>
      </c>
      <c r="C1" s="6"/>
      <c r="D1" s="6"/>
      <c r="E1" s="6"/>
      <c r="F1" s="6"/>
      <c r="G1" s="7"/>
      <c r="H1" s="6" t="s">
        <v>0</v>
      </c>
      <c r="I1" s="5" t="s">
        <v>3</v>
      </c>
      <c r="J1" s="6"/>
      <c r="K1" s="6"/>
      <c r="L1" s="6"/>
      <c r="M1" s="6"/>
      <c r="N1" s="7"/>
      <c r="O1" s="0" t="s">
        <v>0</v>
      </c>
    </row>
    <row r="2" customFormat="false" ht="12.75" hidden="false" customHeight="false" outlineLevel="0" collapsed="false">
      <c r="A2" s="0" t="n">
        <v>0</v>
      </c>
      <c r="B2" s="8" t="n">
        <v>6.1</v>
      </c>
      <c r="C2" s="10" t="n">
        <v>5.8</v>
      </c>
      <c r="D2" s="10" t="n">
        <v>4.9</v>
      </c>
      <c r="E2" s="10" t="n">
        <v>4.7</v>
      </c>
      <c r="F2" s="10" t="n">
        <v>6</v>
      </c>
      <c r="G2" s="9" t="n">
        <v>7.2</v>
      </c>
      <c r="H2" s="10" t="n">
        <f aca="false">AVERAGE(B2:G2)</f>
        <v>5.78333333333333</v>
      </c>
      <c r="I2" s="8" t="n">
        <v>7.8</v>
      </c>
      <c r="J2" s="10" t="n">
        <v>6.7</v>
      </c>
      <c r="K2" s="10" t="n">
        <v>4.5</v>
      </c>
      <c r="L2" s="10" t="n">
        <v>6.4</v>
      </c>
      <c r="M2" s="10" t="n">
        <v>7.2</v>
      </c>
      <c r="N2" s="9" t="n">
        <v>6</v>
      </c>
      <c r="O2" s="10" t="n">
        <f aca="false">AVERAGE(I2:N2)</f>
        <v>6.43333333333333</v>
      </c>
    </row>
    <row r="3" customFormat="false" ht="12.75" hidden="false" customHeight="false" outlineLevel="0" collapsed="false">
      <c r="A3" s="0" t="n">
        <v>15</v>
      </c>
      <c r="B3" s="8" t="n">
        <v>11.8</v>
      </c>
      <c r="C3" s="10" t="n">
        <v>14.3</v>
      </c>
      <c r="D3" s="10" t="n">
        <v>12.9</v>
      </c>
      <c r="E3" s="10" t="n">
        <v>18.9</v>
      </c>
      <c r="F3" s="10" t="n">
        <v>17</v>
      </c>
      <c r="G3" s="9" t="n">
        <v>19.6</v>
      </c>
      <c r="H3" s="10" t="n">
        <f aca="false">AVERAGE(B3:G3)</f>
        <v>15.75</v>
      </c>
      <c r="I3" s="8" t="n">
        <v>17.3</v>
      </c>
      <c r="J3" s="10" t="n">
        <v>13.9</v>
      </c>
      <c r="K3" s="10" t="n">
        <v>12.1</v>
      </c>
      <c r="L3" s="10" t="n">
        <v>17.9</v>
      </c>
      <c r="M3" s="10" t="n">
        <v>16</v>
      </c>
      <c r="N3" s="9" t="n">
        <v>22.9</v>
      </c>
      <c r="O3" s="10" t="n">
        <f aca="false">AVERAGE(I3:N3)</f>
        <v>16.6833333333333</v>
      </c>
    </row>
    <row r="4" customFormat="false" ht="12.75" hidden="false" customHeight="false" outlineLevel="0" collapsed="false">
      <c r="A4" s="0" t="n">
        <v>30</v>
      </c>
      <c r="B4" s="8" t="n">
        <v>15.9</v>
      </c>
      <c r="C4" s="10" t="n">
        <v>9.6</v>
      </c>
      <c r="D4" s="10" t="n">
        <v>16.4</v>
      </c>
      <c r="E4" s="10" t="n">
        <v>16.1</v>
      </c>
      <c r="F4" s="10" t="n">
        <v>17.6</v>
      </c>
      <c r="G4" s="9" t="n">
        <v>16.2</v>
      </c>
      <c r="H4" s="10" t="n">
        <f aca="false">AVERAGE(B4:G4)</f>
        <v>15.3</v>
      </c>
      <c r="I4" s="8" t="n">
        <v>22</v>
      </c>
      <c r="J4" s="10" t="n">
        <v>15</v>
      </c>
      <c r="K4" s="10" t="n">
        <v>15.8</v>
      </c>
      <c r="L4" s="10" t="n">
        <v>16.4</v>
      </c>
      <c r="M4" s="10" t="n">
        <v>19.8</v>
      </c>
      <c r="N4" s="9" t="n">
        <v>20.6</v>
      </c>
      <c r="O4" s="10" t="n">
        <f aca="false">AVERAGE(I4:N4)</f>
        <v>18.2666666666667</v>
      </c>
    </row>
    <row r="5" customFormat="false" ht="12.75" hidden="false" customHeight="false" outlineLevel="0" collapsed="false">
      <c r="A5" s="0" t="n">
        <v>60</v>
      </c>
      <c r="B5" s="8" t="n">
        <v>10.9</v>
      </c>
      <c r="C5" s="10" t="n">
        <v>10.3</v>
      </c>
      <c r="D5" s="10" t="n">
        <v>11.8</v>
      </c>
      <c r="E5" s="10" t="n">
        <v>11</v>
      </c>
      <c r="F5" s="10" t="n">
        <v>12.3</v>
      </c>
      <c r="G5" s="9" t="n">
        <v>11.1</v>
      </c>
      <c r="H5" s="10" t="n">
        <f aca="false">AVERAGE(B5:G5)</f>
        <v>11.2333333333333</v>
      </c>
      <c r="I5" s="8" t="n">
        <v>16</v>
      </c>
      <c r="J5" s="10" t="n">
        <v>9.8</v>
      </c>
      <c r="K5" s="10" t="n">
        <v>11</v>
      </c>
      <c r="L5" s="10" t="n">
        <v>11.3</v>
      </c>
      <c r="M5" s="10" t="n">
        <v>14</v>
      </c>
      <c r="N5" s="9" t="n">
        <v>13.7</v>
      </c>
      <c r="O5" s="10" t="n">
        <f aca="false">AVERAGE(I5:N5)</f>
        <v>12.6333333333333</v>
      </c>
    </row>
    <row r="6" customFormat="false" ht="12.75" hidden="false" customHeight="false" outlineLevel="0" collapsed="false">
      <c r="A6" s="0" t="n">
        <v>90</v>
      </c>
      <c r="B6" s="8" t="n">
        <v>7.4</v>
      </c>
      <c r="C6" s="10" t="n">
        <v>7.9</v>
      </c>
      <c r="D6" s="10" t="n">
        <v>8</v>
      </c>
      <c r="E6" s="10" t="n">
        <v>8.9</v>
      </c>
      <c r="F6" s="10" t="n">
        <v>8.2</v>
      </c>
      <c r="G6" s="9" t="n">
        <v>8.9</v>
      </c>
      <c r="H6" s="10" t="n">
        <f aca="false">AVERAGE(B6:G6)</f>
        <v>8.21666666666667</v>
      </c>
      <c r="I6" s="8" t="n">
        <v>13.3</v>
      </c>
      <c r="J6" s="10" t="n">
        <v>7.9</v>
      </c>
      <c r="K6" s="10" t="n">
        <v>8.4</v>
      </c>
      <c r="L6" s="10" t="n">
        <v>12.2</v>
      </c>
      <c r="M6" s="10" t="n">
        <v>12.3</v>
      </c>
      <c r="N6" s="9" t="n">
        <v>11.3</v>
      </c>
      <c r="O6" s="10" t="n">
        <f aca="false">AVERAGE(I6:N6)</f>
        <v>10.9</v>
      </c>
    </row>
    <row r="7" customFormat="false" ht="13.5" hidden="false" customHeight="false" outlineLevel="0" collapsed="false">
      <c r="A7" s="0" t="n">
        <v>120</v>
      </c>
      <c r="B7" s="11" t="n">
        <v>6.5</v>
      </c>
      <c r="C7" s="12" t="n">
        <v>7.7</v>
      </c>
      <c r="D7" s="12" t="n">
        <v>7.8</v>
      </c>
      <c r="E7" s="12" t="n">
        <v>6.5</v>
      </c>
      <c r="F7" s="12" t="n">
        <v>7.4</v>
      </c>
      <c r="G7" s="13" t="n">
        <v>7.9</v>
      </c>
      <c r="H7" s="10" t="n">
        <f aca="false">AVERAGE(B7:G7)</f>
        <v>7.3</v>
      </c>
      <c r="I7" s="11" t="n">
        <v>10.8</v>
      </c>
      <c r="J7" s="12" t="n">
        <v>7.3</v>
      </c>
      <c r="K7" s="12" t="n">
        <v>7.9</v>
      </c>
      <c r="L7" s="12" t="n">
        <v>6.8</v>
      </c>
      <c r="M7" s="12" t="n">
        <v>9.3</v>
      </c>
      <c r="N7" s="13" t="n">
        <v>9.5</v>
      </c>
      <c r="O7" s="10" t="n">
        <f aca="false">AVERAGE(I7:N7)</f>
        <v>8.6</v>
      </c>
    </row>
    <row r="10" customFormat="false" ht="12.75" hidden="false" customHeight="false" outlineLevel="0" collapsed="false">
      <c r="A10" s="0" t="s">
        <v>22</v>
      </c>
      <c r="H10" s="0" t="s">
        <v>23</v>
      </c>
    </row>
    <row r="11" customFormat="false" ht="12.75" hidden="false" customHeight="false" outlineLevel="0" collapsed="false">
      <c r="A11" s="0" t="s">
        <v>2</v>
      </c>
      <c r="B11" s="0" t="n">
        <v>5.23</v>
      </c>
      <c r="C11" s="0" t="n">
        <v>4.885</v>
      </c>
      <c r="D11" s="0" t="n">
        <v>5.545</v>
      </c>
      <c r="E11" s="0" t="n">
        <v>6.05</v>
      </c>
      <c r="F11" s="0" t="n">
        <v>6.18</v>
      </c>
      <c r="G11" s="0" t="n">
        <v>6.335</v>
      </c>
      <c r="H11" s="0" t="n">
        <f aca="false">AVERAGE(B11:G11)</f>
        <v>5.70416666666667</v>
      </c>
    </row>
    <row r="12" customFormat="false" ht="12.75" hidden="false" customHeight="false" outlineLevel="0" collapsed="false">
      <c r="A12" s="0" t="s">
        <v>18</v>
      </c>
      <c r="B12" s="0" t="n">
        <v>7.79</v>
      </c>
      <c r="C12" s="0" t="n">
        <v>5.36</v>
      </c>
      <c r="D12" s="0" t="n">
        <v>5.35</v>
      </c>
      <c r="E12" s="0" t="n">
        <v>6.44</v>
      </c>
      <c r="F12" s="0" t="n">
        <v>7.035</v>
      </c>
      <c r="G12" s="0" t="n">
        <v>7.625</v>
      </c>
      <c r="H12" s="0" t="n">
        <f aca="false">AVERAGE(B12:G12)</f>
        <v>6.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1" activeCellId="0" sqref="J21"/>
    </sheetView>
  </sheetViews>
  <sheetFormatPr defaultColWidth="9.0546875" defaultRowHeight="12.75" zeroHeight="false" outlineLevelRow="0" outlineLevelCol="0"/>
  <sheetData>
    <row r="1" customFormat="false" ht="13.5" hidden="false" customHeight="false" outlineLevel="0" collapsed="false">
      <c r="A1" s="0" t="s">
        <v>21</v>
      </c>
      <c r="B1" s="5" t="s">
        <v>2</v>
      </c>
      <c r="C1" s="6"/>
      <c r="D1" s="6"/>
      <c r="E1" s="6"/>
      <c r="F1" s="6"/>
      <c r="G1" s="6"/>
      <c r="H1" s="7"/>
      <c r="I1" s="6" t="s">
        <v>0</v>
      </c>
      <c r="J1" s="5" t="s">
        <v>3</v>
      </c>
      <c r="K1" s="6"/>
      <c r="L1" s="6"/>
      <c r="M1" s="6"/>
      <c r="N1" s="6"/>
      <c r="O1" s="6"/>
      <c r="P1" s="7"/>
      <c r="Q1" s="0" t="s">
        <v>0</v>
      </c>
    </row>
    <row r="2" customFormat="false" ht="12.75" hidden="false" customHeight="false" outlineLevel="0" collapsed="false">
      <c r="A2" s="0" t="n">
        <v>0</v>
      </c>
      <c r="B2" s="8" t="n">
        <v>4.8</v>
      </c>
      <c r="C2" s="10" t="n">
        <v>3.6</v>
      </c>
      <c r="D2" s="10" t="n">
        <v>3.4</v>
      </c>
      <c r="E2" s="10" t="n">
        <v>6.3</v>
      </c>
      <c r="F2" s="10" t="n">
        <v>6.3</v>
      </c>
      <c r="G2" s="10" t="n">
        <v>5.9</v>
      </c>
      <c r="H2" s="9" t="n">
        <v>4.1</v>
      </c>
      <c r="I2" s="10" t="n">
        <f aca="false">AVERAGE(B2:H2)</f>
        <v>4.91428571428571</v>
      </c>
      <c r="J2" s="8" t="n">
        <v>6.1</v>
      </c>
      <c r="K2" s="10" t="n">
        <v>5.7</v>
      </c>
      <c r="L2" s="10" t="n">
        <v>7.2</v>
      </c>
      <c r="M2" s="10" t="n">
        <v>6.5</v>
      </c>
      <c r="N2" s="10" t="n">
        <v>5.3</v>
      </c>
      <c r="O2" s="10" t="n">
        <v>5</v>
      </c>
      <c r="P2" s="9" t="n">
        <v>4.6</v>
      </c>
      <c r="Q2" s="10" t="n">
        <f aca="false">AVERAGE(J2:P2)</f>
        <v>5.77142857142857</v>
      </c>
      <c r="S2" s="14"/>
    </row>
    <row r="3" customFormat="false" ht="12.75" hidden="false" customHeight="false" outlineLevel="0" collapsed="false">
      <c r="A3" s="0" t="n">
        <v>15</v>
      </c>
      <c r="B3" s="8" t="n">
        <v>7.8</v>
      </c>
      <c r="C3" s="10" t="n">
        <v>7.8</v>
      </c>
      <c r="D3" s="10" t="n">
        <v>7.6</v>
      </c>
      <c r="E3" s="10" t="n">
        <v>8.2</v>
      </c>
      <c r="F3" s="10" t="n">
        <v>10.8</v>
      </c>
      <c r="G3" s="10" t="n">
        <v>9</v>
      </c>
      <c r="H3" s="9" t="n">
        <v>5.4</v>
      </c>
      <c r="I3" s="10" t="n">
        <f aca="false">AVERAGE(B3:H3)</f>
        <v>8.08571428571429</v>
      </c>
      <c r="J3" s="8" t="n">
        <v>7.4</v>
      </c>
      <c r="K3" s="10" t="n">
        <v>8.8</v>
      </c>
      <c r="L3" s="10" t="n">
        <v>7.4</v>
      </c>
      <c r="M3" s="10" t="n">
        <v>6.9</v>
      </c>
      <c r="N3" s="10" t="n">
        <v>10.2</v>
      </c>
      <c r="O3" s="10" t="n">
        <v>9.7</v>
      </c>
      <c r="P3" s="9" t="n">
        <v>9</v>
      </c>
      <c r="Q3" s="10" t="n">
        <f aca="false">AVERAGE(J3:P3)</f>
        <v>8.48571428571429</v>
      </c>
    </row>
    <row r="4" customFormat="false" ht="12.75" hidden="false" customHeight="false" outlineLevel="0" collapsed="false">
      <c r="A4" s="0" t="n">
        <v>30</v>
      </c>
      <c r="B4" s="8" t="n">
        <v>10.4</v>
      </c>
      <c r="C4" s="10" t="n">
        <v>12.5</v>
      </c>
      <c r="D4" s="10" t="n">
        <v>11.9</v>
      </c>
      <c r="E4" s="10" t="n">
        <v>7.7</v>
      </c>
      <c r="F4" s="10" t="n">
        <v>9.8</v>
      </c>
      <c r="G4" s="10" t="n">
        <v>11.1</v>
      </c>
      <c r="H4" s="9" t="n">
        <v>7.9</v>
      </c>
      <c r="I4" s="10" t="n">
        <f aca="false">AVERAGE(B4:H4)</f>
        <v>10.1857142857143</v>
      </c>
      <c r="J4" s="8" t="n">
        <v>11.6</v>
      </c>
      <c r="K4" s="10" t="n">
        <v>11.3</v>
      </c>
      <c r="L4" s="10" t="n">
        <v>12.1</v>
      </c>
      <c r="M4" s="10" t="n">
        <v>10.7</v>
      </c>
      <c r="N4" s="10" t="n">
        <v>11.9</v>
      </c>
      <c r="O4" s="10" t="n">
        <v>12.5</v>
      </c>
      <c r="P4" s="9" t="n">
        <v>10.9</v>
      </c>
      <c r="Q4" s="10" t="n">
        <f aca="false">AVERAGE(J4:P4)</f>
        <v>11.5714285714286</v>
      </c>
    </row>
    <row r="5" customFormat="false" ht="12.75" hidden="false" customHeight="false" outlineLevel="0" collapsed="false">
      <c r="A5" s="0" t="n">
        <v>60</v>
      </c>
      <c r="B5" s="8" t="n">
        <v>10.1</v>
      </c>
      <c r="C5" s="10" t="n">
        <v>14.4</v>
      </c>
      <c r="D5" s="10" t="n">
        <v>10</v>
      </c>
      <c r="E5" s="10" t="n">
        <v>8.7</v>
      </c>
      <c r="F5" s="10" t="n">
        <v>12</v>
      </c>
      <c r="G5" s="10" t="n">
        <v>12</v>
      </c>
      <c r="H5" s="9" t="n">
        <v>9.2</v>
      </c>
      <c r="I5" s="10" t="n">
        <f aca="false">AVERAGE(B5:H5)</f>
        <v>10.9142857142857</v>
      </c>
      <c r="J5" s="8" t="n">
        <v>15.3</v>
      </c>
      <c r="K5" s="10" t="n">
        <v>11.6</v>
      </c>
      <c r="L5" s="10" t="n">
        <v>16.3</v>
      </c>
      <c r="M5" s="10" t="n">
        <v>11</v>
      </c>
      <c r="N5" s="10" t="n">
        <v>15.1</v>
      </c>
      <c r="O5" s="10" t="n">
        <v>14.5</v>
      </c>
      <c r="P5" s="9" t="n">
        <v>14.4</v>
      </c>
      <c r="Q5" s="10" t="n">
        <f aca="false">AVERAGE(J5:P5)</f>
        <v>14.0285714285714</v>
      </c>
    </row>
    <row r="6" customFormat="false" ht="12.75" hidden="false" customHeight="false" outlineLevel="0" collapsed="false">
      <c r="A6" s="0" t="n">
        <v>90</v>
      </c>
      <c r="B6" s="8" t="n">
        <v>9.2</v>
      </c>
      <c r="C6" s="10" t="n">
        <v>11.5</v>
      </c>
      <c r="D6" s="10" t="n">
        <v>10.3</v>
      </c>
      <c r="E6" s="10" t="n">
        <v>8.4</v>
      </c>
      <c r="F6" s="10" t="n">
        <v>13</v>
      </c>
      <c r="G6" s="10" t="n">
        <v>12.7</v>
      </c>
      <c r="H6" s="9" t="n">
        <v>9.7</v>
      </c>
      <c r="I6" s="10" t="n">
        <f aca="false">AVERAGE(B6:H6)</f>
        <v>10.6857142857143</v>
      </c>
      <c r="J6" s="8" t="n">
        <v>12.8</v>
      </c>
      <c r="K6" s="10" t="n">
        <v>12.4</v>
      </c>
      <c r="L6" s="10" t="n">
        <v>11.7</v>
      </c>
      <c r="M6" s="10" t="n">
        <v>12.7</v>
      </c>
      <c r="N6" s="10" t="n">
        <v>16</v>
      </c>
      <c r="O6" s="10" t="n">
        <v>11.2</v>
      </c>
      <c r="P6" s="9" t="n">
        <v>11.9</v>
      </c>
      <c r="Q6" s="10" t="n">
        <f aca="false">AVERAGE(J6:P6)</f>
        <v>12.6714285714286</v>
      </c>
    </row>
    <row r="7" customFormat="false" ht="13.5" hidden="false" customHeight="false" outlineLevel="0" collapsed="false">
      <c r="A7" s="0" t="n">
        <v>120</v>
      </c>
      <c r="B7" s="11" t="n">
        <v>7.5</v>
      </c>
      <c r="C7" s="12" t="n">
        <v>10</v>
      </c>
      <c r="D7" s="12" t="n">
        <v>9</v>
      </c>
      <c r="E7" s="12" t="n">
        <v>7.7</v>
      </c>
      <c r="F7" s="12" t="n">
        <v>10.4</v>
      </c>
      <c r="G7" s="12" t="n">
        <v>12.2</v>
      </c>
      <c r="H7" s="13" t="n">
        <v>8.4</v>
      </c>
      <c r="I7" s="10" t="n">
        <f aca="false">AVERAGE(B7:H7)</f>
        <v>9.31428571428572</v>
      </c>
      <c r="J7" s="11" t="n">
        <v>13.7</v>
      </c>
      <c r="K7" s="12" t="n">
        <v>12</v>
      </c>
      <c r="L7" s="12" t="n">
        <v>9.9</v>
      </c>
      <c r="M7" s="12" t="n">
        <v>10.1</v>
      </c>
      <c r="N7" s="12" t="n">
        <v>12.9</v>
      </c>
      <c r="O7" s="12" t="n">
        <v>11.1</v>
      </c>
      <c r="P7" s="13" t="n">
        <v>10.2</v>
      </c>
      <c r="Q7" s="10" t="n">
        <f aca="false">AVERAGE(J7:P7)</f>
        <v>11.4142857142857</v>
      </c>
    </row>
    <row r="12" customFormat="false" ht="12.75" hidden="false" customHeight="false" outlineLevel="0" collapsed="false">
      <c r="A12" s="0" t="s">
        <v>22</v>
      </c>
      <c r="I12" s="0" t="s">
        <v>0</v>
      </c>
    </row>
    <row r="13" customFormat="false" ht="15" hidden="false" customHeight="false" outlineLevel="0" collapsed="false">
      <c r="A13" s="0" t="s">
        <v>2</v>
      </c>
      <c r="B13" s="15" t="n">
        <v>9.72</v>
      </c>
      <c r="C13" s="15" t="n">
        <v>13.36</v>
      </c>
      <c r="D13" s="15" t="n">
        <v>13.53</v>
      </c>
      <c r="E13" s="15" t="n">
        <v>9.825</v>
      </c>
      <c r="F13" s="15" t="n">
        <v>13.4875</v>
      </c>
      <c r="G13" s="15" t="n">
        <v>13.4625</v>
      </c>
      <c r="H13" s="15" t="n">
        <v>9.6125</v>
      </c>
      <c r="I13" s="0" t="n">
        <f aca="false">AVERAGE(B13:H13)</f>
        <v>11.8567857142857</v>
      </c>
    </row>
    <row r="14" customFormat="false" ht="15" hidden="false" customHeight="false" outlineLevel="0" collapsed="false">
      <c r="A14" s="0" t="s">
        <v>18</v>
      </c>
      <c r="B14" s="15" t="n">
        <v>14.66</v>
      </c>
      <c r="C14" s="15" t="n">
        <v>13.29</v>
      </c>
      <c r="D14" s="15" t="n">
        <v>14.26</v>
      </c>
      <c r="E14" s="15" t="n">
        <v>12.56</v>
      </c>
      <c r="F14" s="15" t="n">
        <v>15.575</v>
      </c>
      <c r="G14" s="15" t="n">
        <v>13.9875</v>
      </c>
      <c r="H14" s="15" t="n">
        <v>13.4</v>
      </c>
      <c r="I14" s="0" t="n">
        <f aca="false">AVERAGE(B14:H14)</f>
        <v>13.96178571428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8" activeCellId="0" sqref="I18"/>
    </sheetView>
  </sheetViews>
  <sheetFormatPr defaultColWidth="9.0546875" defaultRowHeight="12.75" zeroHeight="false" outlineLevelRow="0" outlineLevelCol="0"/>
  <sheetData>
    <row r="1" customFormat="false" ht="13.5" hidden="false" customHeight="false" outlineLevel="0" collapsed="false">
      <c r="A1" s="0" t="s">
        <v>21</v>
      </c>
      <c r="B1" s="5" t="s">
        <v>2</v>
      </c>
      <c r="C1" s="6"/>
      <c r="D1" s="6"/>
      <c r="E1" s="6"/>
      <c r="F1" s="6"/>
      <c r="G1" s="6"/>
      <c r="H1" s="7"/>
      <c r="I1" s="6" t="s">
        <v>0</v>
      </c>
      <c r="J1" s="5" t="s">
        <v>3</v>
      </c>
      <c r="K1" s="6"/>
      <c r="L1" s="6"/>
      <c r="M1" s="6"/>
      <c r="N1" s="6"/>
      <c r="O1" s="6"/>
      <c r="P1" s="7"/>
      <c r="Q1" s="0" t="s">
        <v>0</v>
      </c>
    </row>
    <row r="2" customFormat="false" ht="12.75" hidden="false" customHeight="false" outlineLevel="0" collapsed="false">
      <c r="A2" s="0" t="n">
        <v>0</v>
      </c>
      <c r="B2" s="8" t="n">
        <v>3.9</v>
      </c>
      <c r="C2" s="10" t="n">
        <v>5</v>
      </c>
      <c r="D2" s="10" t="n">
        <v>3.7</v>
      </c>
      <c r="E2" s="10" t="n">
        <v>5.7</v>
      </c>
      <c r="F2" s="10" t="n">
        <v>4.4</v>
      </c>
      <c r="G2" s="10" t="n">
        <v>3.4</v>
      </c>
      <c r="H2" s="9" t="n">
        <v>5</v>
      </c>
      <c r="I2" s="10" t="n">
        <f aca="false">AVERAGE(B2:H2)</f>
        <v>4.44285714285714</v>
      </c>
      <c r="J2" s="8" t="n">
        <v>5.5</v>
      </c>
      <c r="K2" s="10" t="n">
        <v>3.6</v>
      </c>
      <c r="L2" s="10" t="n">
        <v>4.8</v>
      </c>
      <c r="M2" s="10" t="n">
        <v>4.2</v>
      </c>
      <c r="N2" s="10" t="n">
        <v>4.3</v>
      </c>
      <c r="O2" s="10" t="n">
        <v>4.7</v>
      </c>
      <c r="P2" s="9" t="n">
        <v>4.3</v>
      </c>
      <c r="Q2" s="10" t="n">
        <f aca="false">AVERAGE(J2:P2)</f>
        <v>4.48571428571429</v>
      </c>
      <c r="T2" s="14"/>
    </row>
    <row r="3" customFormat="false" ht="12.75" hidden="false" customHeight="false" outlineLevel="0" collapsed="false">
      <c r="A3" s="0" t="n">
        <v>15</v>
      </c>
      <c r="B3" s="8" t="n">
        <v>6.6</v>
      </c>
      <c r="C3" s="10" t="n">
        <v>8</v>
      </c>
      <c r="D3" s="10" t="n">
        <v>6.5</v>
      </c>
      <c r="E3" s="10" t="n">
        <v>7.7</v>
      </c>
      <c r="F3" s="10" t="n">
        <v>6.7</v>
      </c>
      <c r="G3" s="10" t="n">
        <v>8.7</v>
      </c>
      <c r="H3" s="9" t="n">
        <v>7.3</v>
      </c>
      <c r="I3" s="10" t="n">
        <f aca="false">AVERAGE(B3:H3)</f>
        <v>7.35714285714286</v>
      </c>
      <c r="J3" s="8" t="n">
        <v>11</v>
      </c>
      <c r="K3" s="10" t="n">
        <v>7.4</v>
      </c>
      <c r="L3" s="10" t="n">
        <v>9</v>
      </c>
      <c r="M3" s="10" t="n">
        <v>9.4</v>
      </c>
      <c r="N3" s="10" t="n">
        <v>9.3</v>
      </c>
      <c r="O3" s="10" t="n">
        <v>7.2</v>
      </c>
      <c r="P3" s="9" t="n">
        <v>8.7</v>
      </c>
      <c r="Q3" s="10" t="n">
        <f aca="false">AVERAGE(J3:P3)</f>
        <v>8.85714285714286</v>
      </c>
    </row>
    <row r="4" customFormat="false" ht="12.75" hidden="false" customHeight="false" outlineLevel="0" collapsed="false">
      <c r="A4" s="0" t="n">
        <v>30</v>
      </c>
      <c r="B4" s="8" t="n">
        <v>6.3</v>
      </c>
      <c r="C4" s="10" t="n">
        <v>9.7</v>
      </c>
      <c r="D4" s="10" t="n">
        <v>8.3</v>
      </c>
      <c r="E4" s="10" t="n">
        <v>10.8</v>
      </c>
      <c r="F4" s="10" t="n">
        <v>7.7</v>
      </c>
      <c r="G4" s="10" t="n">
        <v>9.8</v>
      </c>
      <c r="H4" s="9" t="n">
        <v>9.2</v>
      </c>
      <c r="I4" s="10" t="n">
        <f aca="false">AVERAGE(B4:H4)</f>
        <v>8.82857142857143</v>
      </c>
      <c r="J4" s="8" t="n">
        <v>10.4</v>
      </c>
      <c r="K4" s="10" t="n">
        <v>10</v>
      </c>
      <c r="L4" s="10" t="n">
        <v>9.5</v>
      </c>
      <c r="M4" s="10" t="n">
        <v>9.1</v>
      </c>
      <c r="N4" s="10" t="n">
        <v>11.7</v>
      </c>
      <c r="O4" s="10" t="n">
        <v>7.3</v>
      </c>
      <c r="P4" s="9" t="n">
        <v>9.7</v>
      </c>
      <c r="Q4" s="10" t="n">
        <f aca="false">AVERAGE(J4:P4)</f>
        <v>9.67142857142857</v>
      </c>
    </row>
    <row r="5" customFormat="false" ht="12.75" hidden="false" customHeight="false" outlineLevel="0" collapsed="false">
      <c r="A5" s="0" t="n">
        <v>60</v>
      </c>
      <c r="B5" s="8" t="n">
        <v>8.4</v>
      </c>
      <c r="C5" s="10" t="n">
        <v>10.1</v>
      </c>
      <c r="D5" s="10" t="n">
        <v>9</v>
      </c>
      <c r="E5" s="10" t="n">
        <v>9</v>
      </c>
      <c r="F5" s="10" t="n">
        <v>12.5</v>
      </c>
      <c r="G5" s="10" t="n">
        <v>9.4</v>
      </c>
      <c r="H5" s="9" t="n">
        <v>10.3</v>
      </c>
      <c r="I5" s="10" t="n">
        <f aca="false">AVERAGE(B5:H5)</f>
        <v>9.81428571428572</v>
      </c>
      <c r="J5" s="8" t="n">
        <v>11.4</v>
      </c>
      <c r="K5" s="10" t="n">
        <v>8.2</v>
      </c>
      <c r="L5" s="10" t="n">
        <v>9.9</v>
      </c>
      <c r="M5" s="10" t="n">
        <v>14.1</v>
      </c>
      <c r="N5" s="10" t="n">
        <v>11.4</v>
      </c>
      <c r="O5" s="10" t="n">
        <v>9.3</v>
      </c>
      <c r="P5" s="9" t="n">
        <v>11.7</v>
      </c>
      <c r="Q5" s="10" t="n">
        <f aca="false">AVERAGE(J5:P5)</f>
        <v>10.8571428571429</v>
      </c>
    </row>
    <row r="6" customFormat="false" ht="12.75" hidden="false" customHeight="false" outlineLevel="0" collapsed="false">
      <c r="A6" s="0" t="n">
        <v>90</v>
      </c>
      <c r="B6" s="8" t="n">
        <v>7</v>
      </c>
      <c r="C6" s="10" t="n">
        <v>7.6</v>
      </c>
      <c r="D6" s="10" t="n">
        <v>8.9</v>
      </c>
      <c r="E6" s="10" t="n">
        <v>8.9</v>
      </c>
      <c r="F6" s="10" t="n">
        <v>9.9</v>
      </c>
      <c r="G6" s="10" t="n">
        <v>7.9</v>
      </c>
      <c r="H6" s="9" t="n">
        <v>10.4</v>
      </c>
      <c r="I6" s="10" t="n">
        <f aca="false">AVERAGE(B6:H6)</f>
        <v>8.65714285714286</v>
      </c>
      <c r="J6" s="8" t="n">
        <v>8.4</v>
      </c>
      <c r="K6" s="10" t="n">
        <v>6.3</v>
      </c>
      <c r="L6" s="10" t="n">
        <v>10.1</v>
      </c>
      <c r="M6" s="10" t="n">
        <v>12</v>
      </c>
      <c r="N6" s="10" t="n">
        <v>10.4</v>
      </c>
      <c r="O6" s="10" t="n">
        <v>12.2</v>
      </c>
      <c r="P6" s="9" t="n">
        <v>10.5</v>
      </c>
      <c r="Q6" s="10" t="n">
        <f aca="false">AVERAGE(J6:P6)</f>
        <v>9.98571428571429</v>
      </c>
    </row>
    <row r="7" customFormat="false" ht="13.5" hidden="false" customHeight="false" outlineLevel="0" collapsed="false">
      <c r="A7" s="0" t="n">
        <v>120</v>
      </c>
      <c r="B7" s="11" t="n">
        <v>5</v>
      </c>
      <c r="C7" s="12" t="n">
        <v>6.8</v>
      </c>
      <c r="D7" s="12" t="n">
        <v>8.1</v>
      </c>
      <c r="E7" s="12" t="n">
        <v>7.6</v>
      </c>
      <c r="F7" s="12" t="n">
        <v>7.3</v>
      </c>
      <c r="G7" s="12" t="n">
        <v>6.3</v>
      </c>
      <c r="H7" s="13" t="n">
        <v>6.8</v>
      </c>
      <c r="I7" s="10" t="n">
        <f aca="false">AVERAGE(B7:H7)</f>
        <v>6.84285714285714</v>
      </c>
      <c r="J7" s="11" t="n">
        <v>6.5</v>
      </c>
      <c r="K7" s="12" t="n">
        <v>6.2</v>
      </c>
      <c r="L7" s="12" t="n">
        <v>9.2</v>
      </c>
      <c r="M7" s="12" t="n">
        <v>10.3</v>
      </c>
      <c r="N7" s="12" t="n">
        <v>8.5</v>
      </c>
      <c r="O7" s="12" t="n">
        <v>10</v>
      </c>
      <c r="P7" s="13" t="n">
        <v>9.8</v>
      </c>
      <c r="Q7" s="10" t="n">
        <f aca="false">AVERAGE(J7:P7)</f>
        <v>8.64285714285714</v>
      </c>
    </row>
    <row r="12" customFormat="false" ht="12.75" hidden="false" customHeight="false" outlineLevel="0" collapsed="false">
      <c r="A12" s="0" t="s">
        <v>22</v>
      </c>
      <c r="I12" s="0" t="s">
        <v>0</v>
      </c>
    </row>
    <row r="13" customFormat="false" ht="12.75" hidden="false" customHeight="false" outlineLevel="0" collapsed="false">
      <c r="A13" s="0" t="s">
        <v>2</v>
      </c>
      <c r="B13" s="0" t="n">
        <v>3.275</v>
      </c>
      <c r="C13" s="0" t="n">
        <v>4.13</v>
      </c>
      <c r="D13" s="0" t="n">
        <v>3.86</v>
      </c>
      <c r="E13" s="0" t="n">
        <v>4.305</v>
      </c>
      <c r="F13" s="0" t="n">
        <v>4.265</v>
      </c>
      <c r="G13" s="0" t="n">
        <v>4.065</v>
      </c>
      <c r="H13" s="0" t="n">
        <v>4.31</v>
      </c>
      <c r="I13" s="0" t="n">
        <f aca="false">AVERAGE(B13:H13)</f>
        <v>4.03</v>
      </c>
    </row>
    <row r="14" customFormat="false" ht="12.75" hidden="false" customHeight="false" outlineLevel="0" collapsed="false">
      <c r="A14" s="0" t="s">
        <v>18</v>
      </c>
      <c r="B14" s="0" t="n">
        <v>4.72</v>
      </c>
      <c r="C14" s="0" t="n">
        <v>3.68</v>
      </c>
      <c r="D14" s="0" t="n">
        <v>4.55</v>
      </c>
      <c r="E14" s="0" t="n">
        <v>5.185</v>
      </c>
      <c r="F14" s="0" t="n">
        <v>4.92</v>
      </c>
      <c r="G14" s="0" t="n">
        <v>4.335</v>
      </c>
      <c r="H14" s="0" t="n">
        <v>4.765</v>
      </c>
      <c r="I14" s="0" t="n">
        <f aca="false">AVERAGE(B14:H14)</f>
        <v>4.593571428571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9" activeCellId="0" sqref="H1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21</v>
      </c>
      <c r="B1" s="5" t="s">
        <v>2</v>
      </c>
      <c r="C1" s="6"/>
      <c r="D1" s="6"/>
      <c r="E1" s="7"/>
      <c r="F1" s="6" t="s">
        <v>0</v>
      </c>
      <c r="G1" s="5" t="s">
        <v>3</v>
      </c>
      <c r="H1" s="6"/>
      <c r="I1" s="6"/>
      <c r="J1" s="6"/>
      <c r="K1" s="7"/>
      <c r="L1" s="0" t="s">
        <v>0</v>
      </c>
    </row>
    <row r="2" customFormat="false" ht="12.75" hidden="false" customHeight="false" outlineLevel="0" collapsed="false">
      <c r="A2" s="0" t="n">
        <v>0</v>
      </c>
      <c r="B2" s="8" t="n">
        <v>7</v>
      </c>
      <c r="C2" s="10" t="n">
        <v>6.3</v>
      </c>
      <c r="D2" s="10" t="n">
        <v>9</v>
      </c>
      <c r="E2" s="9" t="n">
        <v>9</v>
      </c>
      <c r="F2" s="10" t="n">
        <f aca="false">AVERAGE(B2:E2)</f>
        <v>7.825</v>
      </c>
      <c r="G2" s="8" t="n">
        <v>8.3</v>
      </c>
      <c r="H2" s="10" t="n">
        <v>9.6</v>
      </c>
      <c r="I2" s="10" t="n">
        <v>8.2</v>
      </c>
      <c r="J2" s="10" t="n">
        <v>8.9</v>
      </c>
      <c r="K2" s="9" t="n">
        <v>7</v>
      </c>
      <c r="L2" s="10" t="n">
        <f aca="false">AVERAGE(H2:K2)</f>
        <v>8.425</v>
      </c>
    </row>
    <row r="3" customFormat="false" ht="12.75" hidden="false" customHeight="false" outlineLevel="0" collapsed="false">
      <c r="A3" s="0" t="n">
        <v>30</v>
      </c>
      <c r="B3" s="8" t="n">
        <v>4.7</v>
      </c>
      <c r="C3" s="10" t="n">
        <v>6.3</v>
      </c>
      <c r="D3" s="10" t="n">
        <v>7</v>
      </c>
      <c r="E3" s="9" t="n">
        <v>7.3</v>
      </c>
      <c r="F3" s="10" t="n">
        <f aca="false">AVERAGE(B3:E3)</f>
        <v>6.325</v>
      </c>
      <c r="G3" s="8" t="n">
        <v>7.8</v>
      </c>
      <c r="H3" s="10" t="n">
        <v>8.3</v>
      </c>
      <c r="I3" s="10" t="n">
        <v>6.3</v>
      </c>
      <c r="J3" s="10" t="n">
        <v>7.7</v>
      </c>
      <c r="K3" s="9" t="n">
        <v>6.8</v>
      </c>
      <c r="L3" s="10" t="n">
        <f aca="false">AVERAGE(H3:K3)</f>
        <v>7.275</v>
      </c>
    </row>
    <row r="4" customFormat="false" ht="12.75" hidden="false" customHeight="false" outlineLevel="0" collapsed="false">
      <c r="A4" s="0" t="n">
        <v>60</v>
      </c>
      <c r="B4" s="8" t="n">
        <v>3.9</v>
      </c>
      <c r="C4" s="10" t="n">
        <v>6</v>
      </c>
      <c r="D4" s="10" t="n">
        <v>4.2</v>
      </c>
      <c r="E4" s="9" t="n">
        <v>5.2</v>
      </c>
      <c r="F4" s="10" t="n">
        <f aca="false">AVERAGE(B4:E4)</f>
        <v>4.825</v>
      </c>
      <c r="G4" s="8" t="n">
        <v>5.7</v>
      </c>
      <c r="H4" s="10" t="n">
        <v>7</v>
      </c>
      <c r="I4" s="10" t="n">
        <v>6.4</v>
      </c>
      <c r="J4" s="10" t="n">
        <v>6.7</v>
      </c>
      <c r="K4" s="9" t="n">
        <v>4.4</v>
      </c>
      <c r="L4" s="10" t="n">
        <f aca="false">AVERAGE(H4:K4)</f>
        <v>6.125</v>
      </c>
    </row>
    <row r="5" customFormat="false" ht="12.75" hidden="false" customHeight="false" outlineLevel="0" collapsed="false">
      <c r="A5" s="0" t="n">
        <v>90</v>
      </c>
      <c r="B5" s="8" t="n">
        <v>4.6</v>
      </c>
      <c r="C5" s="10" t="n">
        <v>5.7</v>
      </c>
      <c r="D5" s="10" t="n">
        <v>4.5</v>
      </c>
      <c r="E5" s="9" t="n">
        <v>5.3</v>
      </c>
      <c r="F5" s="10" t="n">
        <f aca="false">AVERAGE(B5:E5)</f>
        <v>5.025</v>
      </c>
      <c r="G5" s="8" t="n">
        <v>5.3</v>
      </c>
      <c r="H5" s="10" t="n">
        <v>7.8</v>
      </c>
      <c r="I5" s="10" t="n">
        <v>6</v>
      </c>
      <c r="J5" s="10" t="n">
        <v>6.2</v>
      </c>
      <c r="K5" s="9" t="n">
        <v>3.9</v>
      </c>
      <c r="L5" s="10" t="n">
        <f aca="false">AVERAGE(H5:K5)</f>
        <v>5.975</v>
      </c>
    </row>
    <row r="6" customFormat="false" ht="13.5" hidden="false" customHeight="false" outlineLevel="0" collapsed="false">
      <c r="A6" s="0" t="n">
        <v>120</v>
      </c>
      <c r="B6" s="11" t="n">
        <v>4.8</v>
      </c>
      <c r="C6" s="12" t="n">
        <v>6.2</v>
      </c>
      <c r="D6" s="12" t="n">
        <v>7.2</v>
      </c>
      <c r="E6" s="13" t="n">
        <v>5.7</v>
      </c>
      <c r="F6" s="10" t="n">
        <f aca="false">AVERAGE(B6:E6)</f>
        <v>5.975</v>
      </c>
      <c r="G6" s="11" t="n">
        <v>6.7</v>
      </c>
      <c r="H6" s="12" t="n">
        <v>9.7</v>
      </c>
      <c r="I6" s="12" t="n">
        <v>7.3</v>
      </c>
      <c r="J6" s="12" t="n">
        <v>6.5</v>
      </c>
      <c r="K6" s="13" t="n">
        <v>4.6</v>
      </c>
      <c r="L6" s="10" t="n">
        <f aca="false">AVERAGE(H6:K6)</f>
        <v>7.025</v>
      </c>
    </row>
    <row r="12" customFormat="false" ht="12.75" hidden="false" customHeight="false" outlineLevel="0" collapsed="false">
      <c r="A12" s="0" t="s">
        <v>22</v>
      </c>
      <c r="G12" s="0" t="s">
        <v>0</v>
      </c>
    </row>
    <row r="13" customFormat="false" ht="12.75" hidden="false" customHeight="false" outlineLevel="0" collapsed="false">
      <c r="A13" s="0" t="s">
        <v>2</v>
      </c>
      <c r="B13" s="0" t="n">
        <v>5.828</v>
      </c>
      <c r="C13" s="0" t="n">
        <v>7.575</v>
      </c>
      <c r="D13" s="0" t="n">
        <v>7.485</v>
      </c>
      <c r="E13" s="0" t="n">
        <v>7.748</v>
      </c>
      <c r="G13" s="0" t="n">
        <f aca="false">AVERAGE(B13:E13)</f>
        <v>7.159</v>
      </c>
    </row>
    <row r="14" customFormat="false" ht="12.75" hidden="false" customHeight="false" outlineLevel="0" collapsed="false">
      <c r="A14" s="0" t="s">
        <v>18</v>
      </c>
      <c r="B14" s="0" t="n">
        <v>8.198</v>
      </c>
      <c r="C14" s="0" t="n">
        <v>9.938</v>
      </c>
      <c r="D14" s="0" t="n">
        <v>7.973</v>
      </c>
      <c r="E14" s="0" t="n">
        <v>8.805</v>
      </c>
      <c r="F14" s="0" t="n">
        <v>6.54</v>
      </c>
      <c r="G14" s="0" t="n">
        <f aca="false">AVERAGE(B14:E14)</f>
        <v>8.72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5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P28" activeCellId="0" sqref="P28"/>
    </sheetView>
  </sheetViews>
  <sheetFormatPr defaultColWidth="9.0546875" defaultRowHeight="12.75" zeroHeight="false" outlineLevelRow="0" outlineLevelCol="0"/>
  <sheetData>
    <row r="1" customFormat="false" ht="13.5" hidden="false" customHeight="false" outlineLevel="0" collapsed="false">
      <c r="D1" s="0" t="s">
        <v>21</v>
      </c>
      <c r="E1" s="5" t="s">
        <v>2</v>
      </c>
      <c r="F1" s="6"/>
      <c r="G1" s="6"/>
      <c r="H1" s="6"/>
      <c r="I1" s="6"/>
      <c r="J1" s="6"/>
      <c r="K1" s="6"/>
      <c r="L1" s="6"/>
      <c r="M1" s="7"/>
      <c r="N1" s="6" t="s">
        <v>0</v>
      </c>
      <c r="O1" s="5" t="s">
        <v>3</v>
      </c>
      <c r="P1" s="6"/>
      <c r="Q1" s="6"/>
      <c r="R1" s="6"/>
      <c r="S1" s="6"/>
      <c r="T1" s="6"/>
      <c r="U1" s="6"/>
      <c r="V1" s="6"/>
      <c r="W1" s="7"/>
      <c r="X1" s="0" t="s">
        <v>0</v>
      </c>
    </row>
    <row r="2" customFormat="false" ht="12.75" hidden="false" customHeight="false" outlineLevel="0" collapsed="false">
      <c r="A2" s="0" t="s">
        <v>21</v>
      </c>
      <c r="B2" s="5" t="s">
        <v>2</v>
      </c>
      <c r="C2" s="6"/>
      <c r="D2" s="0" t="n">
        <v>0</v>
      </c>
      <c r="E2" s="8" t="n">
        <v>8.8</v>
      </c>
      <c r="F2" s="10" t="n">
        <v>6.4</v>
      </c>
      <c r="G2" s="10" t="n">
        <v>6</v>
      </c>
      <c r="H2" s="10" t="n">
        <v>8</v>
      </c>
      <c r="I2" s="10" t="n">
        <v>6.9</v>
      </c>
      <c r="J2" s="10" t="n">
        <v>7.5</v>
      </c>
      <c r="K2" s="10" t="n">
        <v>6.8</v>
      </c>
      <c r="L2" s="10" t="n">
        <v>6.9</v>
      </c>
      <c r="M2" s="9" t="n">
        <v>8.6</v>
      </c>
      <c r="N2" s="10" t="n">
        <f aca="false">AVERAGE(E2:M2)</f>
        <v>7.32222222222222</v>
      </c>
      <c r="O2" s="8" t="n">
        <v>7.6</v>
      </c>
      <c r="P2" s="10" t="n">
        <v>6.2</v>
      </c>
      <c r="Q2" s="10" t="n">
        <v>6.8</v>
      </c>
      <c r="R2" s="10" t="n">
        <v>8.1</v>
      </c>
      <c r="S2" s="10" t="n">
        <v>7.8</v>
      </c>
      <c r="T2" s="10" t="n">
        <v>7.3</v>
      </c>
      <c r="U2" s="10" t="n">
        <v>7</v>
      </c>
      <c r="V2" s="10" t="n">
        <v>6.8</v>
      </c>
      <c r="W2" s="9" t="n">
        <v>6.6</v>
      </c>
      <c r="X2" s="10" t="n">
        <f aca="false">AVERAGE(O2:W2)</f>
        <v>7.13333333333333</v>
      </c>
    </row>
    <row r="3" customFormat="false" ht="12.75" hidden="false" customHeight="false" outlineLevel="0" collapsed="false">
      <c r="A3" s="0" t="n">
        <v>0</v>
      </c>
      <c r="B3" s="8" t="n">
        <v>8.8</v>
      </c>
      <c r="C3" s="0" t="n">
        <v>6.4</v>
      </c>
      <c r="D3" s="0" t="n">
        <v>15</v>
      </c>
      <c r="E3" s="8" t="n">
        <v>6.9</v>
      </c>
      <c r="F3" s="10" t="n">
        <v>5</v>
      </c>
      <c r="G3" s="10" t="n">
        <v>5.4</v>
      </c>
      <c r="H3" s="10" t="n">
        <v>6.8</v>
      </c>
      <c r="I3" s="10" t="n">
        <v>7.3</v>
      </c>
      <c r="J3" s="10" t="n">
        <v>5.4</v>
      </c>
      <c r="K3" s="10" t="n">
        <v>5.8</v>
      </c>
      <c r="L3" s="10" t="n">
        <v>6</v>
      </c>
      <c r="M3" s="9" t="n">
        <v>4.7</v>
      </c>
      <c r="N3" s="10" t="n">
        <f aca="false">AVERAGE(E3:M3)</f>
        <v>5.92222222222222</v>
      </c>
      <c r="O3" s="8" t="n">
        <v>7.5</v>
      </c>
      <c r="P3" s="10" t="n">
        <v>5.7</v>
      </c>
      <c r="Q3" s="10" t="n">
        <v>5.9</v>
      </c>
      <c r="R3" s="10" t="n">
        <v>6.8</v>
      </c>
      <c r="S3" s="10" t="n">
        <v>8.3</v>
      </c>
      <c r="T3" s="10" t="n">
        <v>5.2</v>
      </c>
      <c r="U3" s="10" t="n">
        <v>5.4</v>
      </c>
      <c r="V3" s="10" t="n">
        <v>6.7</v>
      </c>
      <c r="W3" s="9" t="n">
        <v>4.3</v>
      </c>
      <c r="X3" s="10" t="n">
        <f aca="false">AVERAGE(O3:W3)</f>
        <v>6.2</v>
      </c>
    </row>
    <row r="4" customFormat="false" ht="12.75" hidden="false" customHeight="false" outlineLevel="0" collapsed="false">
      <c r="A4" s="0" t="n">
        <v>15</v>
      </c>
      <c r="B4" s="8" t="n">
        <v>6.9</v>
      </c>
      <c r="C4" s="0" t="n">
        <v>5</v>
      </c>
      <c r="D4" s="0" t="n">
        <v>30</v>
      </c>
      <c r="E4" s="8" t="n">
        <v>4.4</v>
      </c>
      <c r="F4" s="10" t="n">
        <v>3.4</v>
      </c>
      <c r="G4" s="10" t="n">
        <v>5</v>
      </c>
      <c r="H4" s="10" t="n">
        <v>5.9</v>
      </c>
      <c r="I4" s="10" t="n">
        <v>6</v>
      </c>
      <c r="J4" s="10" t="n">
        <v>4.4</v>
      </c>
      <c r="K4" s="10" t="n">
        <v>3.9</v>
      </c>
      <c r="L4" s="10" t="n">
        <v>3.8</v>
      </c>
      <c r="M4" s="9" t="n">
        <v>4.4</v>
      </c>
      <c r="N4" s="10" t="n">
        <f aca="false">AVERAGE(E4:M4)</f>
        <v>4.57777777777778</v>
      </c>
      <c r="O4" s="8" t="n">
        <v>6.1</v>
      </c>
      <c r="P4" s="10" t="n">
        <v>4.8</v>
      </c>
      <c r="Q4" s="10" t="n">
        <v>4.3</v>
      </c>
      <c r="R4" s="10" t="n">
        <v>6</v>
      </c>
      <c r="S4" s="10" t="n">
        <v>5.7</v>
      </c>
      <c r="T4" s="10" t="n">
        <v>5.5</v>
      </c>
      <c r="U4" s="10" t="n">
        <v>2.9</v>
      </c>
      <c r="V4" s="10" t="n">
        <v>6.6</v>
      </c>
      <c r="W4" s="9" t="n">
        <v>3.4</v>
      </c>
      <c r="X4" s="10" t="n">
        <f aca="false">AVERAGE(O4:W4)</f>
        <v>5.03333333333333</v>
      </c>
    </row>
    <row r="5" customFormat="false" ht="12.75" hidden="false" customHeight="false" outlineLevel="0" collapsed="false">
      <c r="A5" s="0" t="n">
        <v>30</v>
      </c>
      <c r="B5" s="8" t="n">
        <v>4.4</v>
      </c>
      <c r="C5" s="0" t="n">
        <v>3.4</v>
      </c>
      <c r="D5" s="0" t="n">
        <v>60</v>
      </c>
      <c r="E5" s="8" t="n">
        <v>2.8</v>
      </c>
      <c r="F5" s="10" t="n">
        <v>3.1</v>
      </c>
      <c r="G5" s="10" t="n">
        <v>5.2</v>
      </c>
      <c r="H5" s="10" t="n">
        <v>5.2</v>
      </c>
      <c r="I5" s="10" t="n">
        <v>6.3</v>
      </c>
      <c r="J5" s="10" t="n">
        <v>3</v>
      </c>
      <c r="K5" s="10" t="n">
        <v>3.5</v>
      </c>
      <c r="L5" s="10" t="n">
        <v>3.2</v>
      </c>
      <c r="M5" s="9" t="n">
        <v>2.8</v>
      </c>
      <c r="N5" s="10" t="n">
        <f aca="false">AVERAGE(E5:M5)</f>
        <v>3.9</v>
      </c>
      <c r="O5" s="8" t="n">
        <v>5.9</v>
      </c>
      <c r="P5" s="10" t="n">
        <v>4.1</v>
      </c>
      <c r="Q5" s="10" t="n">
        <v>2.9</v>
      </c>
      <c r="R5" s="10" t="n">
        <v>4.3</v>
      </c>
      <c r="S5" s="10" t="n">
        <v>5.9</v>
      </c>
      <c r="T5" s="10" t="n">
        <v>3.8</v>
      </c>
      <c r="U5" s="10" t="n">
        <v>3.6</v>
      </c>
      <c r="V5" s="10" t="n">
        <v>5.9</v>
      </c>
      <c r="W5" s="9" t="n">
        <v>3.6</v>
      </c>
      <c r="X5" s="10" t="n">
        <f aca="false">AVERAGE(O5:W5)</f>
        <v>4.44444444444445</v>
      </c>
    </row>
    <row r="6" customFormat="false" ht="12.75" hidden="false" customHeight="false" outlineLevel="0" collapsed="false">
      <c r="A6" s="0" t="n">
        <v>60</v>
      </c>
      <c r="B6" s="8" t="n">
        <v>2.8</v>
      </c>
      <c r="C6" s="0" t="n">
        <v>3.1</v>
      </c>
      <c r="D6" s="0" t="n">
        <v>90</v>
      </c>
      <c r="E6" s="8" t="n">
        <v>3.2</v>
      </c>
      <c r="F6" s="10" t="n">
        <v>2.9</v>
      </c>
      <c r="G6" s="10" t="n">
        <v>4.8</v>
      </c>
      <c r="H6" s="10" t="n">
        <v>4.9</v>
      </c>
      <c r="I6" s="10" t="n">
        <v>4.1</v>
      </c>
      <c r="J6" s="10" t="n">
        <v>3.8</v>
      </c>
      <c r="K6" s="10" t="n">
        <v>2.7</v>
      </c>
      <c r="L6" s="10" t="n">
        <v>3</v>
      </c>
      <c r="M6" s="9" t="n">
        <v>3.1</v>
      </c>
      <c r="N6" s="10" t="n">
        <f aca="false">AVERAGE(E6:M6)</f>
        <v>3.61111111111111</v>
      </c>
      <c r="O6" s="8" t="n">
        <v>6.5</v>
      </c>
      <c r="P6" s="10" t="n">
        <v>6.7</v>
      </c>
      <c r="Q6" s="10" t="n">
        <v>2.9</v>
      </c>
      <c r="R6" s="10" t="n">
        <v>4</v>
      </c>
      <c r="S6" s="10" t="n">
        <v>4.5</v>
      </c>
      <c r="T6" s="10" t="n">
        <v>3.7</v>
      </c>
      <c r="U6" s="10" t="n">
        <v>5.5</v>
      </c>
      <c r="V6" s="10" t="n">
        <v>5</v>
      </c>
      <c r="W6" s="9" t="n">
        <v>3.6</v>
      </c>
      <c r="X6" s="10" t="n">
        <f aca="false">AVERAGE(O6:W6)</f>
        <v>4.71111111111111</v>
      </c>
    </row>
    <row r="7" customFormat="false" ht="13.5" hidden="false" customHeight="false" outlineLevel="0" collapsed="false">
      <c r="A7" s="0" t="n">
        <v>90</v>
      </c>
      <c r="B7" s="8" t="n">
        <v>3.2</v>
      </c>
      <c r="C7" s="0" t="n">
        <v>2.9</v>
      </c>
      <c r="D7" s="0" t="n">
        <v>120</v>
      </c>
      <c r="E7" s="11" t="n">
        <v>4.2</v>
      </c>
      <c r="F7" s="12" t="n">
        <v>4.4</v>
      </c>
      <c r="G7" s="12" t="n">
        <v>4.6</v>
      </c>
      <c r="H7" s="12" t="n">
        <v>4.7</v>
      </c>
      <c r="I7" s="12" t="n">
        <v>4.5</v>
      </c>
      <c r="J7" s="12" t="n">
        <v>6.8</v>
      </c>
      <c r="K7" s="12" t="n">
        <v>3.7</v>
      </c>
      <c r="L7" s="12" t="n">
        <v>3.7</v>
      </c>
      <c r="M7" s="13" t="n">
        <v>4.1</v>
      </c>
      <c r="N7" s="10" t="n">
        <f aca="false">AVERAGE(E7:M7)</f>
        <v>4.52222222222222</v>
      </c>
      <c r="O7" s="11" t="n">
        <v>6.8</v>
      </c>
      <c r="P7" s="12" t="n">
        <v>5.7</v>
      </c>
      <c r="Q7" s="12" t="n">
        <v>4.4</v>
      </c>
      <c r="R7" s="12" t="n">
        <v>5</v>
      </c>
      <c r="S7" s="12" t="n">
        <v>6.1</v>
      </c>
      <c r="T7" s="12" t="n">
        <v>6.8</v>
      </c>
      <c r="U7" s="12" t="n">
        <v>4.8</v>
      </c>
      <c r="V7" s="12" t="n">
        <v>5.7</v>
      </c>
      <c r="W7" s="13" t="n">
        <v>4.6</v>
      </c>
      <c r="X7" s="10" t="n">
        <f aca="false">AVERAGE(O7:W7)</f>
        <v>5.54444444444444</v>
      </c>
    </row>
    <row r="8" customFormat="false" ht="13.5" hidden="false" customHeight="false" outlineLevel="0" collapsed="false">
      <c r="A8" s="0" t="n">
        <v>120</v>
      </c>
      <c r="B8" s="11" t="n">
        <v>4.2</v>
      </c>
      <c r="C8" s="12" t="n">
        <v>4.4</v>
      </c>
    </row>
    <row r="9" customFormat="false" ht="14.25" hidden="false" customHeight="false" outlineLevel="0" collapsed="false">
      <c r="A9" s="0" t="s">
        <v>24</v>
      </c>
      <c r="B9" s="16" t="n">
        <v>701.3</v>
      </c>
      <c r="C9" s="16" t="n">
        <v>608.5</v>
      </c>
    </row>
    <row r="13" customFormat="false" ht="12.75" hidden="false" customHeight="false" outlineLevel="0" collapsed="false">
      <c r="D13" s="0" t="s">
        <v>22</v>
      </c>
      <c r="N13" s="0" t="s">
        <v>0</v>
      </c>
    </row>
    <row r="14" customFormat="false" ht="12.75" hidden="false" customHeight="false" outlineLevel="0" collapsed="false">
      <c r="D14" s="0" t="s">
        <v>2</v>
      </c>
      <c r="E14" s="0" t="n">
        <v>5.115</v>
      </c>
      <c r="F14" s="0" t="n">
        <v>4.455</v>
      </c>
      <c r="G14" s="0" t="n">
        <v>6.075</v>
      </c>
      <c r="H14" s="0" t="n">
        <v>6.683</v>
      </c>
      <c r="I14" s="0" t="n">
        <v>6.758</v>
      </c>
      <c r="J14" s="0" t="n">
        <v>5.423</v>
      </c>
      <c r="K14" s="0" t="n">
        <v>4.673</v>
      </c>
      <c r="L14" s="0" t="n">
        <v>4.688</v>
      </c>
      <c r="M14" s="0" t="n">
        <v>4.725</v>
      </c>
      <c r="N14" s="0" t="n">
        <f aca="false">AVERAGE(E14:M14)</f>
        <v>5.39944444444445</v>
      </c>
    </row>
    <row r="15" customFormat="false" ht="12.75" hidden="false" customHeight="false" outlineLevel="0" collapsed="false">
      <c r="D15" s="0" t="s">
        <v>18</v>
      </c>
      <c r="E15" s="0" t="n">
        <v>7.808</v>
      </c>
      <c r="F15" s="0" t="n">
        <v>6.495</v>
      </c>
      <c r="G15" s="0" t="n">
        <v>4.763</v>
      </c>
      <c r="H15" s="0" t="n">
        <v>6.218</v>
      </c>
      <c r="I15" s="0" t="n">
        <v>7.148</v>
      </c>
      <c r="J15" s="0" t="n">
        <v>5.835</v>
      </c>
      <c r="K15" s="0" t="n">
        <v>5.438</v>
      </c>
      <c r="L15" s="0" t="n">
        <v>7.125</v>
      </c>
      <c r="M15" s="0" t="n">
        <v>4.755</v>
      </c>
      <c r="N15" s="0" t="n">
        <f aca="false">AVERAGE(E15:M15)</f>
        <v>6.176111111111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X15" activeCellId="0" sqref="X15"/>
    </sheetView>
  </sheetViews>
  <sheetFormatPr defaultColWidth="9.0546875" defaultRowHeight="12.75" zeroHeight="false" outlineLevelRow="0" outlineLevelCol="0"/>
  <cols>
    <col collapsed="false" customWidth="true" hidden="false" outlineLevel="0" max="11" min="10" style="0" width="14.41"/>
    <col collapsed="false" customWidth="true" hidden="false" outlineLevel="0" max="13" min="12" style="0" width="8.7"/>
  </cols>
  <sheetData>
    <row r="1" customFormat="false" ht="15" hidden="false" customHeight="false" outlineLevel="0" collapsed="false">
      <c r="A1" s="15"/>
      <c r="B1" s="17" t="s">
        <v>2</v>
      </c>
      <c r="C1" s="18"/>
      <c r="D1" s="18"/>
      <c r="E1" s="18"/>
      <c r="F1" s="18"/>
      <c r="G1" s="18"/>
      <c r="H1" s="18"/>
      <c r="I1" s="18"/>
      <c r="J1" s="19"/>
      <c r="K1" s="18" t="s">
        <v>0</v>
      </c>
      <c r="L1" s="17" t="s">
        <v>12</v>
      </c>
      <c r="M1" s="18"/>
      <c r="N1" s="18"/>
      <c r="O1" s="18"/>
      <c r="P1" s="18"/>
      <c r="Q1" s="18"/>
      <c r="R1" s="18"/>
      <c r="S1" s="18"/>
      <c r="T1" s="19"/>
      <c r="U1" s="18" t="s">
        <v>0</v>
      </c>
    </row>
    <row r="2" customFormat="false" ht="15" hidden="false" customHeight="false" outlineLevel="0" collapsed="false">
      <c r="A2" s="15" t="s">
        <v>19</v>
      </c>
      <c r="B2" s="20" t="n">
        <v>0.4312394</v>
      </c>
      <c r="C2" s="21" t="n">
        <v>0.4767968</v>
      </c>
      <c r="D2" s="21" t="n">
        <v>0.4864177</v>
      </c>
      <c r="E2" s="21" t="n">
        <v>0.6143181</v>
      </c>
      <c r="F2" s="21" t="n">
        <v>0.502193</v>
      </c>
      <c r="G2" s="21"/>
      <c r="H2" s="21"/>
      <c r="I2" s="21"/>
      <c r="J2" s="22"/>
      <c r="K2" s="21" t="n">
        <f aca="false">AVERAGE(B2:F2)</f>
        <v>0.502193</v>
      </c>
      <c r="L2" s="20" t="n">
        <v>0.8743633</v>
      </c>
      <c r="M2" s="21" t="n">
        <v>0.6213922</v>
      </c>
      <c r="N2" s="21" t="n">
        <v>0.6624222</v>
      </c>
      <c r="O2" s="21" t="n">
        <v>0.8271081</v>
      </c>
      <c r="P2" s="21" t="n">
        <v>0.5008489</v>
      </c>
      <c r="Q2" s="21"/>
      <c r="R2" s="21"/>
      <c r="S2" s="21"/>
      <c r="T2" s="22"/>
      <c r="U2" s="21" t="n">
        <f aca="false">AVERAGE(L2:P2)</f>
        <v>0.69722694</v>
      </c>
    </row>
    <row r="3" customFormat="false" ht="15.75" hidden="false" customHeight="false" outlineLevel="0" collapsed="false">
      <c r="A3" s="15" t="s">
        <v>20</v>
      </c>
      <c r="B3" s="23" t="n">
        <v>0.3186191</v>
      </c>
      <c r="C3" s="24" t="n">
        <v>0.3704018</v>
      </c>
      <c r="D3" s="24" t="n">
        <v>0.6411998</v>
      </c>
      <c r="E3" s="24" t="n">
        <v>0.6089417</v>
      </c>
      <c r="F3" s="24" t="n">
        <v>0.5885682</v>
      </c>
      <c r="G3" s="24" t="n">
        <v>0.656197</v>
      </c>
      <c r="H3" s="24" t="n">
        <v>0.9937748</v>
      </c>
      <c r="I3" s="24" t="n">
        <v>0.9759479</v>
      </c>
      <c r="J3" s="25" t="n">
        <v>0.8585173</v>
      </c>
      <c r="K3" s="24" t="n">
        <f aca="false">AVERAGE(B3:J3)</f>
        <v>0.668018622222222</v>
      </c>
      <c r="L3" s="23" t="n">
        <v>0.5452745</v>
      </c>
      <c r="M3" s="24" t="n">
        <v>0.4694397</v>
      </c>
      <c r="N3" s="24" t="n">
        <v>0.5531975</v>
      </c>
      <c r="O3" s="24" t="n">
        <v>0.459253</v>
      </c>
      <c r="P3" s="24" t="n">
        <v>0.6677985</v>
      </c>
      <c r="Q3" s="24" t="n">
        <v>1.050651</v>
      </c>
      <c r="R3" s="24" t="n">
        <v>0.6358234</v>
      </c>
      <c r="S3" s="24" t="n">
        <v>0.6171477</v>
      </c>
      <c r="T3" s="25" t="n">
        <v>0.6485569</v>
      </c>
      <c r="U3" s="24" t="n">
        <f aca="false">AVERAGE(L3:T3)</f>
        <v>0.6274602444444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8" activeCellId="0" sqref="D8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C1" s="1" t="s">
        <v>0</v>
      </c>
      <c r="D1" s="1" t="s">
        <v>1</v>
      </c>
    </row>
    <row r="2" customFormat="false" ht="12.75" hidden="false" customHeight="false" outlineLevel="0" collapsed="false">
      <c r="A2" s="2" t="s">
        <v>2</v>
      </c>
      <c r="B2" s="0" t="n">
        <v>2.07471069395756</v>
      </c>
      <c r="C2" s="0" t="n">
        <f aca="false">AVERAGE(B2:B7)</f>
        <v>2.79564980487644</v>
      </c>
      <c r="D2" s="0" t="n">
        <f aca="false">_xlfn.STDEV.S(B2:B7)/SQRT(6)</f>
        <v>0.376269376393949</v>
      </c>
    </row>
    <row r="3" customFormat="false" ht="12.75" hidden="false" customHeight="false" outlineLevel="0" collapsed="false">
      <c r="B3" s="0" t="n">
        <v>1.99204000408205</v>
      </c>
    </row>
    <row r="4" customFormat="false" ht="12.75" hidden="false" customHeight="false" outlineLevel="0" collapsed="false">
      <c r="B4" s="0" t="n">
        <v>4.23988842398884</v>
      </c>
    </row>
    <row r="5" customFormat="false" ht="12.75" hidden="false" customHeight="false" outlineLevel="0" collapsed="false">
      <c r="B5" s="0" t="n">
        <v>3.52580195258019</v>
      </c>
    </row>
    <row r="6" customFormat="false" ht="12.75" hidden="false" customHeight="false" outlineLevel="0" collapsed="false">
      <c r="B6" s="0" t="n">
        <v>2.8254984001969</v>
      </c>
    </row>
    <row r="7" customFormat="false" ht="12.75" hidden="false" customHeight="false" outlineLevel="0" collapsed="false">
      <c r="B7" s="0" t="n">
        <v>2.11595935445308</v>
      </c>
    </row>
    <row r="8" customFormat="false" ht="12.75" hidden="false" customHeight="false" outlineLevel="0" collapsed="false">
      <c r="A8" s="0" t="s">
        <v>3</v>
      </c>
      <c r="B8" s="0" t="n">
        <v>3.90411762405662</v>
      </c>
      <c r="C8" s="0" t="n">
        <f aca="false">AVERAGE(B8:B13)</f>
        <v>3.61875216855078</v>
      </c>
      <c r="D8" s="0" t="n">
        <f aca="false">_xlfn.STDEV.S(B8:B13)/SQRT(6)</f>
        <v>0.447488604999655</v>
      </c>
    </row>
    <row r="9" customFormat="false" ht="12.75" hidden="false" customHeight="false" outlineLevel="0" collapsed="false">
      <c r="B9" s="0" t="n">
        <v>5.21059972105997</v>
      </c>
    </row>
    <row r="10" customFormat="false" ht="12.75" hidden="false" customHeight="false" outlineLevel="0" collapsed="false">
      <c r="B10" s="0" t="n">
        <v>4.2080095636581</v>
      </c>
    </row>
    <row r="11" customFormat="false" ht="12.75" hidden="false" customHeight="false" outlineLevel="0" collapsed="false">
      <c r="B11" s="0" t="n">
        <v>2.46509991006139</v>
      </c>
    </row>
    <row r="12" customFormat="false" ht="12.75" hidden="false" customHeight="false" outlineLevel="0" collapsed="false">
      <c r="B12" s="0" t="n">
        <v>2.30962343096234</v>
      </c>
    </row>
    <row r="13" customFormat="false" ht="12.75" hidden="false" customHeight="false" outlineLevel="0" collapsed="false">
      <c r="B13" s="0" t="n">
        <v>3.615062761506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5" activeCellId="0" sqref="J15"/>
    </sheetView>
  </sheetViews>
  <sheetFormatPr defaultColWidth="9.0546875" defaultRowHeight="12.75" zeroHeight="false" outlineLevelRow="0" outlineLevelCol="0"/>
  <sheetData>
    <row r="1" customFormat="false" ht="15" hidden="false" customHeight="false" outlineLevel="0" collapsed="false">
      <c r="A1" s="15"/>
      <c r="B1" s="17" t="s">
        <v>2</v>
      </c>
      <c r="C1" s="18"/>
      <c r="D1" s="18"/>
      <c r="E1" s="18"/>
      <c r="F1" s="19"/>
      <c r="G1" s="18" t="s">
        <v>0</v>
      </c>
      <c r="H1" s="17" t="s">
        <v>3</v>
      </c>
      <c r="I1" s="18"/>
      <c r="J1" s="18"/>
      <c r="K1" s="18"/>
      <c r="L1" s="18"/>
      <c r="M1" s="19"/>
      <c r="N1" s="0" t="s">
        <v>0</v>
      </c>
    </row>
    <row r="2" customFormat="false" ht="15" hidden="false" customHeight="false" outlineLevel="0" collapsed="false">
      <c r="A2" s="15" t="s">
        <v>19</v>
      </c>
      <c r="B2" s="20" t="n">
        <v>43.94813</v>
      </c>
      <c r="C2" s="21" t="n">
        <v>68.62392</v>
      </c>
      <c r="D2" s="21" t="n">
        <v>92.4892</v>
      </c>
      <c r="E2" s="21"/>
      <c r="F2" s="22"/>
      <c r="G2" s="21" t="n">
        <f aca="false">AVERAGE(B2:D2)</f>
        <v>68.35375</v>
      </c>
      <c r="H2" s="20" t="n">
        <v>114.5533</v>
      </c>
      <c r="I2" s="21" t="n">
        <v>118.0656</v>
      </c>
      <c r="J2" s="21" t="n">
        <v>118.9661</v>
      </c>
      <c r="K2" s="21"/>
      <c r="L2" s="21"/>
      <c r="M2" s="22"/>
      <c r="N2" s="21" t="n">
        <f aca="false">AVERAGE(I2:K2)</f>
        <v>118.51585</v>
      </c>
    </row>
    <row r="3" customFormat="false" ht="15.75" hidden="false" customHeight="false" outlineLevel="0" collapsed="false">
      <c r="A3" s="15" t="s">
        <v>20</v>
      </c>
      <c r="B3" s="23" t="n">
        <v>54.2147</v>
      </c>
      <c r="C3" s="24" t="n">
        <v>72.94669</v>
      </c>
      <c r="D3" s="24" t="n">
        <v>84.20389</v>
      </c>
      <c r="E3" s="24" t="n">
        <v>90.50793</v>
      </c>
      <c r="F3" s="25" t="n">
        <v>87.62608</v>
      </c>
      <c r="G3" s="24" t="n">
        <f aca="false">AVERAGE(B3:F3)</f>
        <v>77.899858</v>
      </c>
      <c r="H3" s="23" t="n">
        <v>100.1441</v>
      </c>
      <c r="I3" s="24" t="n">
        <v>85.19453</v>
      </c>
      <c r="J3" s="24" t="n">
        <v>108.9697</v>
      </c>
      <c r="K3" s="24" t="n">
        <v>90.86816</v>
      </c>
      <c r="L3" s="24" t="n">
        <v>74.56773</v>
      </c>
      <c r="M3" s="25" t="n">
        <v>62.86023</v>
      </c>
      <c r="N3" s="24" t="n">
        <f aca="false">AVERAGE(I3:M3)</f>
        <v>84.492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:G16384"/>
    </sheetView>
  </sheetViews>
  <sheetFormatPr defaultColWidth="9.0546875" defaultRowHeight="12.75" zeroHeight="false" outlineLevelRow="0" outlineLevelCol="0"/>
  <cols>
    <col collapsed="false" customWidth="true" hidden="false" outlineLevel="0" max="9" min="8" style="0" width="8.7"/>
  </cols>
  <sheetData>
    <row r="1" customFormat="false" ht="12.75" hidden="false" customHeight="false" outlineLevel="0" collapsed="false">
      <c r="B1" s="5" t="s">
        <v>2</v>
      </c>
      <c r="C1" s="6"/>
      <c r="D1" s="6"/>
      <c r="E1" s="6"/>
      <c r="F1" s="7"/>
      <c r="G1" s="14" t="s">
        <v>0</v>
      </c>
      <c r="H1" s="5" t="s">
        <v>3</v>
      </c>
      <c r="I1" s="6"/>
      <c r="J1" s="6"/>
      <c r="K1" s="6"/>
      <c r="L1" s="6"/>
      <c r="M1" s="7"/>
      <c r="N1" s="0" t="s">
        <v>0</v>
      </c>
    </row>
    <row r="2" customFormat="false" ht="12.75" hidden="false" customHeight="false" outlineLevel="0" collapsed="false">
      <c r="A2" s="0" t="s">
        <v>19</v>
      </c>
      <c r="B2" s="8" t="n">
        <v>0.341521</v>
      </c>
      <c r="C2" s="10" t="n">
        <v>0.3781875</v>
      </c>
      <c r="D2" s="10" t="n">
        <v>0.347162</v>
      </c>
      <c r="E2" s="10"/>
      <c r="F2" s="9"/>
      <c r="G2" s="10" t="n">
        <f aca="false">AVERAGE(B2:D2)</f>
        <v>0.3556235</v>
      </c>
      <c r="H2" s="8" t="n">
        <v>0.409213</v>
      </c>
      <c r="I2" s="10" t="n">
        <v>0.409213</v>
      </c>
      <c r="J2" s="10" t="n">
        <v>0.3894695</v>
      </c>
      <c r="K2" s="10"/>
      <c r="L2" s="10"/>
      <c r="M2" s="9"/>
      <c r="N2" s="10" t="n">
        <f aca="false">AVERAGE(H2,I2,J2)</f>
        <v>0.402631833333333</v>
      </c>
    </row>
    <row r="3" customFormat="false" ht="13.5" hidden="false" customHeight="false" outlineLevel="0" collapsed="false">
      <c r="A3" s="0" t="s">
        <v>20</v>
      </c>
      <c r="B3" s="11" t="n">
        <v>0.3330595</v>
      </c>
      <c r="C3" s="12" t="n">
        <v>0.375367</v>
      </c>
      <c r="D3" s="12" t="n">
        <v>0.4120335</v>
      </c>
      <c r="E3" s="12" t="n">
        <v>0.465623</v>
      </c>
      <c r="F3" s="13" t="n">
        <v>0.4063925</v>
      </c>
      <c r="G3" s="12" t="n">
        <f aca="false">AVERAGE(B3:F3)</f>
        <v>0.3984951</v>
      </c>
      <c r="H3" s="11" t="n">
        <v>0.302034</v>
      </c>
      <c r="I3" s="12" t="n">
        <v>0.341521</v>
      </c>
      <c r="J3" s="12" t="n">
        <v>0.268188</v>
      </c>
      <c r="K3" s="12" t="n">
        <v>0.403572</v>
      </c>
      <c r="L3" s="12" t="n">
        <v>0.2597265</v>
      </c>
      <c r="M3" s="13" t="n">
        <v>0.27947</v>
      </c>
      <c r="N3" s="12" t="n">
        <f aca="false">AVERAGE(H3,I3,J3,K3,L3,M3)</f>
        <v>0.309085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5" activeCellId="0" sqref="F1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26"/>
      <c r="B1" s="0" t="s">
        <v>2</v>
      </c>
      <c r="C1" s="0" t="s">
        <v>18</v>
      </c>
    </row>
    <row r="2" customFormat="false" ht="12.75" hidden="false" customHeight="false" outlineLevel="0" collapsed="false">
      <c r="A2" s="0" t="n">
        <v>1</v>
      </c>
      <c r="B2" s="0" t="n">
        <v>1.13122312593897</v>
      </c>
      <c r="C2" s="0" t="n">
        <v>0.923863302768136</v>
      </c>
    </row>
    <row r="3" customFormat="false" ht="12.75" hidden="false" customHeight="false" outlineLevel="0" collapsed="false">
      <c r="A3" s="0" t="n">
        <v>2</v>
      </c>
      <c r="B3" s="0" t="n">
        <v>0.669187863717212</v>
      </c>
      <c r="C3" s="0" t="n">
        <v>1.09634081058212</v>
      </c>
    </row>
    <row r="4" customFormat="false" ht="12.75" hidden="false" customHeight="false" outlineLevel="0" collapsed="false">
      <c r="A4" s="0" t="n">
        <v>3</v>
      </c>
      <c r="B4" s="0" t="n">
        <v>1.18744927386071</v>
      </c>
      <c r="C4" s="0" t="n">
        <v>1.11678668255366</v>
      </c>
    </row>
    <row r="5" customFormat="false" ht="12.75" hidden="false" customHeight="false" outlineLevel="0" collapsed="false">
      <c r="A5" s="0" t="n">
        <v>4</v>
      </c>
      <c r="B5" s="0" t="n">
        <v>1.02015230793141</v>
      </c>
      <c r="C5" s="0" t="n">
        <v>0.799254001968606</v>
      </c>
    </row>
    <row r="6" customFormat="false" ht="12.75" hidden="false" customHeight="false" outlineLevel="0" collapsed="false">
      <c r="A6" s="27" t="n">
        <v>6</v>
      </c>
      <c r="B6" s="0" t="n">
        <v>1.09758414063444</v>
      </c>
      <c r="C6" s="0" t="n">
        <v>0.953219706781329</v>
      </c>
      <c r="G6" s="27"/>
    </row>
    <row r="7" customFormat="false" ht="12.75" hidden="false" customHeight="false" outlineLevel="0" collapsed="false">
      <c r="A7" s="0" t="n">
        <v>7</v>
      </c>
      <c r="B7" s="0" t="n">
        <v>1.04916334248562</v>
      </c>
      <c r="C7" s="0" t="n">
        <v>1.12024037714345</v>
      </c>
    </row>
    <row r="8" customFormat="false" ht="12.75" hidden="false" customHeight="false" outlineLevel="0" collapsed="false">
      <c r="A8" s="0" t="n">
        <v>8</v>
      </c>
      <c r="B8" s="0" t="n">
        <v>0.8415962976394</v>
      </c>
      <c r="C8" s="0" t="n">
        <v>0.982714258578114</v>
      </c>
    </row>
    <row r="9" customFormat="false" ht="12.75" hidden="false" customHeight="false" outlineLevel="0" collapsed="false">
      <c r="A9" s="0" t="n">
        <v>9</v>
      </c>
      <c r="B9" s="0" t="n">
        <v>1.00364364779223</v>
      </c>
      <c r="C9" s="0" t="n">
        <v>1.27648552038543</v>
      </c>
    </row>
    <row r="10" customFormat="false" ht="12.75" hidden="false" customHeight="false" outlineLevel="0" collapsed="false">
      <c r="A10" s="0" t="s">
        <v>0</v>
      </c>
      <c r="B10" s="0" t="n">
        <v>1</v>
      </c>
      <c r="C10" s="0" t="n">
        <v>1.0336130825951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" activeCellId="0" sqref="K2:K3"/>
    </sheetView>
  </sheetViews>
  <sheetFormatPr defaultColWidth="9.0546875" defaultRowHeight="12.75" zeroHeight="false" outlineLevelRow="0" outlineLevelCol="0"/>
  <cols>
    <col collapsed="false" customWidth="true" hidden="false" outlineLevel="0" max="8" min="7" style="0" width="8.7"/>
  </cols>
  <sheetData>
    <row r="1" customFormat="false" ht="12.75" hidden="false" customHeight="false" outlineLevel="0" collapsed="false">
      <c r="B1" s="5" t="s">
        <v>2</v>
      </c>
      <c r="C1" s="6"/>
      <c r="D1" s="6"/>
      <c r="E1" s="7"/>
      <c r="F1" s="6" t="s">
        <v>0</v>
      </c>
      <c r="G1" s="5" t="s">
        <v>3</v>
      </c>
      <c r="H1" s="6"/>
      <c r="I1" s="6"/>
      <c r="J1" s="7"/>
      <c r="K1" s="0" t="s">
        <v>0</v>
      </c>
    </row>
    <row r="2" customFormat="false" ht="12.75" hidden="false" customHeight="false" outlineLevel="0" collapsed="false">
      <c r="A2" s="0" t="s">
        <v>19</v>
      </c>
      <c r="B2" s="8" t="n">
        <v>1.28655</v>
      </c>
      <c r="C2" s="10" t="n">
        <v>1.076512</v>
      </c>
      <c r="D2" s="10" t="n">
        <v>0.6939847</v>
      </c>
      <c r="E2" s="9" t="n">
        <v>0.9429615</v>
      </c>
      <c r="F2" s="10" t="n">
        <f aca="false">AVERAGE(B2:E2)</f>
        <v>1.00000205</v>
      </c>
      <c r="G2" s="8" t="n">
        <v>2.601632</v>
      </c>
      <c r="H2" s="10" t="n">
        <v>1.040691</v>
      </c>
      <c r="I2" s="10" t="n">
        <v>3.755893</v>
      </c>
      <c r="J2" s="9" t="n">
        <v>3.008312</v>
      </c>
      <c r="K2" s="10" t="n">
        <f aca="false">AVERAGE(G2:J2)</f>
        <v>2.601632</v>
      </c>
    </row>
    <row r="3" customFormat="false" ht="13.5" hidden="false" customHeight="false" outlineLevel="0" collapsed="false">
      <c r="A3" s="0" t="s">
        <v>20</v>
      </c>
      <c r="B3" s="11" t="n">
        <v>1</v>
      </c>
      <c r="C3" s="12" t="n">
        <v>0.5528751</v>
      </c>
      <c r="D3" s="12" t="n">
        <v>0.9853469</v>
      </c>
      <c r="E3" s="13" t="n">
        <v>1.461782</v>
      </c>
      <c r="F3" s="10" t="n">
        <f aca="false">AVERAGE(B3:E3)</f>
        <v>1.000001</v>
      </c>
      <c r="G3" s="11" t="n">
        <v>1.163627</v>
      </c>
      <c r="H3" s="12" t="n">
        <v>1.069809</v>
      </c>
      <c r="I3" s="12" t="n">
        <v>2.409841</v>
      </c>
      <c r="J3" s="13" t="n">
        <v>1.547759</v>
      </c>
      <c r="K3" s="10" t="n">
        <f aca="false">AVERAGE(G3:J3)</f>
        <v>1.5477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7" activeCellId="0" sqref="I17"/>
    </sheetView>
  </sheetViews>
  <sheetFormatPr defaultColWidth="9.0546875" defaultRowHeight="12.75" zeroHeight="false" outlineLevelRow="0" outlineLevelCol="0"/>
  <cols>
    <col collapsed="false" customWidth="true" hidden="false" outlineLevel="0" max="8" min="7" style="0" width="8.7"/>
  </cols>
  <sheetData>
    <row r="1" customFormat="false" ht="12.75" hidden="false" customHeight="false" outlineLevel="0" collapsed="false">
      <c r="B1" s="5" t="s">
        <v>2</v>
      </c>
      <c r="C1" s="6"/>
      <c r="D1" s="6"/>
      <c r="E1" s="7"/>
      <c r="F1" s="6" t="s">
        <v>0</v>
      </c>
      <c r="G1" s="5" t="s">
        <v>3</v>
      </c>
      <c r="H1" s="6"/>
      <c r="I1" s="6"/>
      <c r="J1" s="7"/>
      <c r="K1" s="6" t="s">
        <v>0</v>
      </c>
    </row>
    <row r="2" customFormat="false" ht="12.75" hidden="false" customHeight="false" outlineLevel="0" collapsed="false">
      <c r="A2" s="0" t="s">
        <v>19</v>
      </c>
      <c r="B2" s="8" t="n">
        <v>0.8442008</v>
      </c>
      <c r="C2" s="10" t="n">
        <v>1.212387</v>
      </c>
      <c r="D2" s="10" t="n">
        <v>1.124432</v>
      </c>
      <c r="E2" s="9" t="n">
        <v>0.8188739</v>
      </c>
      <c r="F2" s="10" t="n">
        <f aca="false">AVERAGE(B2:E2)</f>
        <v>0.999973425</v>
      </c>
      <c r="G2" s="8" t="n">
        <v>1.987233</v>
      </c>
      <c r="H2" s="10" t="n">
        <v>1.074244</v>
      </c>
      <c r="I2" s="10" t="n">
        <v>1.767464</v>
      </c>
      <c r="J2" s="9" t="n">
        <v>3.119991</v>
      </c>
      <c r="K2" s="10" t="n">
        <f aca="false">AVERAGE(G2:J2)</f>
        <v>1.987233</v>
      </c>
    </row>
    <row r="3" customFormat="false" ht="13.5" hidden="false" customHeight="false" outlineLevel="0" collapsed="false">
      <c r="A3" s="0" t="s">
        <v>20</v>
      </c>
      <c r="B3" s="11" t="n">
        <v>0.6296316</v>
      </c>
      <c r="C3" s="12" t="n">
        <v>1.153728</v>
      </c>
      <c r="D3" s="12" t="n">
        <v>0.416406</v>
      </c>
      <c r="E3" s="13" t="n">
        <v>1.800276</v>
      </c>
      <c r="F3" s="10" t="n">
        <f aca="false">AVERAGE(B3:E3)</f>
        <v>1.0000104</v>
      </c>
      <c r="G3" s="11" t="n">
        <v>1.36075</v>
      </c>
      <c r="H3" s="12" t="n">
        <v>0.8729969</v>
      </c>
      <c r="I3" s="12" t="n">
        <v>0.7177719</v>
      </c>
      <c r="J3" s="13" t="n">
        <v>0.9838398</v>
      </c>
      <c r="K3" s="10" t="n">
        <f aca="false">AVERAGE(G3:J3)</f>
        <v>0.983839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6" activeCellId="0" sqref="G6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0" t="s">
        <v>25</v>
      </c>
      <c r="C1" s="0" t="s">
        <v>7</v>
      </c>
    </row>
    <row r="2" customFormat="false" ht="12.75" hidden="false" customHeight="false" outlineLevel="0" collapsed="false">
      <c r="A2" s="0" t="s">
        <v>26</v>
      </c>
      <c r="B2" s="0" t="n">
        <v>1.00231316184217</v>
      </c>
      <c r="C2" s="0" t="n">
        <f aca="false">AVERAGE(B2:B4)</f>
        <v>1.00032529271812</v>
      </c>
      <c r="D2" s="0" t="n">
        <f aca="false">STDEVA(B2:B4)</f>
        <v>0.0312081813762597</v>
      </c>
    </row>
    <row r="3" customFormat="false" ht="12.75" hidden="false" customHeight="false" outlineLevel="0" collapsed="false">
      <c r="A3" s="0" t="s">
        <v>27</v>
      </c>
      <c r="B3" s="0" t="n">
        <v>0.968170695982883</v>
      </c>
    </row>
    <row r="4" customFormat="false" ht="12.75" hidden="false" customHeight="false" outlineLevel="0" collapsed="false">
      <c r="A4" s="0" t="s">
        <v>28</v>
      </c>
      <c r="B4" s="0" t="n">
        <v>1.0304920203293</v>
      </c>
    </row>
    <row r="5" customFormat="false" ht="12.75" hidden="false" customHeight="false" outlineLevel="0" collapsed="false">
      <c r="A5" s="0" t="s">
        <v>29</v>
      </c>
      <c r="B5" s="0" t="n">
        <v>0.694156725239895</v>
      </c>
      <c r="C5" s="0" t="n">
        <f aca="false">AVERAGE(B5:B8)</f>
        <v>0.804255225281821</v>
      </c>
      <c r="D5" s="0" t="n">
        <f aca="false">STDEVA(B5:B8)</f>
        <v>0.10320483405455</v>
      </c>
    </row>
    <row r="6" customFormat="false" ht="12.75" hidden="false" customHeight="false" outlineLevel="0" collapsed="false">
      <c r="A6" s="0" t="s">
        <v>30</v>
      </c>
      <c r="B6" s="0" t="n">
        <v>0.738910716985906</v>
      </c>
    </row>
    <row r="7" customFormat="false" ht="12.75" hidden="false" customHeight="false" outlineLevel="0" collapsed="false">
      <c r="A7" s="0" t="s">
        <v>31</v>
      </c>
      <c r="B7" s="0" t="n">
        <v>0.882702996290655</v>
      </c>
    </row>
    <row r="8" customFormat="false" ht="12.75" hidden="false" customHeight="false" outlineLevel="0" collapsed="false">
      <c r="A8" s="0" t="s">
        <v>32</v>
      </c>
      <c r="B8" s="0" t="n">
        <v>0.901250462610829</v>
      </c>
    </row>
    <row r="9" customFormat="false" ht="12.75" hidden="false" customHeight="false" outlineLevel="0" collapsed="false">
      <c r="A9" s="0" t="s">
        <v>33</v>
      </c>
      <c r="B9" s="0" t="n">
        <v>1.61676565552838</v>
      </c>
      <c r="C9" s="0" t="n">
        <f aca="false">AVERAGE(B9:B11)</f>
        <v>1.65678330568421</v>
      </c>
      <c r="D9" s="0" t="n">
        <f aca="false">STDEVA(B9:B11)</f>
        <v>0.185317842199993</v>
      </c>
    </row>
    <row r="10" customFormat="false" ht="12.75" hidden="false" customHeight="false" outlineLevel="0" collapsed="false">
      <c r="A10" s="0" t="s">
        <v>34</v>
      </c>
      <c r="B10" s="0" t="n">
        <v>1.85884059517385</v>
      </c>
    </row>
    <row r="11" customFormat="false" ht="12.75" hidden="false" customHeight="false" outlineLevel="0" collapsed="false">
      <c r="A11" s="0" t="s">
        <v>35</v>
      </c>
      <c r="B11" s="0" t="n">
        <v>1.49474366635041</v>
      </c>
    </row>
    <row r="12" customFormat="false" ht="12.75" hidden="false" customHeight="false" outlineLevel="0" collapsed="false">
      <c r="A12" s="0" t="s">
        <v>36</v>
      </c>
      <c r="B12" s="0" t="n">
        <v>0.911722488558215</v>
      </c>
      <c r="C12" s="0" t="n">
        <f aca="false">AVERAGE(B12:B15)</f>
        <v>0.951670046613756</v>
      </c>
      <c r="D12" s="0" t="n">
        <f aca="false">STDEVA(B12:B15)</f>
        <v>0.0644753140004681</v>
      </c>
    </row>
    <row r="13" customFormat="false" ht="12.75" hidden="false" customHeight="false" outlineLevel="0" collapsed="false">
      <c r="A13" s="0" t="s">
        <v>37</v>
      </c>
      <c r="B13" s="0" t="n">
        <v>0.905424761308343</v>
      </c>
    </row>
    <row r="14" customFormat="false" ht="12.75" hidden="false" customHeight="false" outlineLevel="0" collapsed="false">
      <c r="A14" s="0" t="s">
        <v>38</v>
      </c>
      <c r="B14" s="0" t="n">
        <v>0.944655783727596</v>
      </c>
    </row>
    <row r="15" customFormat="false" ht="12.75" hidden="false" customHeight="false" outlineLevel="0" collapsed="false">
      <c r="A15" s="0" t="s">
        <v>39</v>
      </c>
      <c r="B15" s="0" t="n">
        <v>1.0448771528608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2" activeCellId="0" sqref="J22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0" t="s">
        <v>18</v>
      </c>
      <c r="C1" s="0" t="s">
        <v>7</v>
      </c>
      <c r="D1" s="0" t="s">
        <v>40</v>
      </c>
    </row>
    <row r="2" customFormat="false" ht="12.75" hidden="false" customHeight="false" outlineLevel="0" collapsed="false">
      <c r="A2" s="0" t="s">
        <v>26</v>
      </c>
      <c r="B2" s="0" t="n">
        <v>0.501942257217848</v>
      </c>
      <c r="C2" s="0" t="n">
        <f aca="false">AVERAGE(B2:B4)</f>
        <v>0.515118110236221</v>
      </c>
      <c r="D2" s="0" t="n">
        <f aca="false">STDEVA(B2:B4)</f>
        <v>0.012649366607404</v>
      </c>
    </row>
    <row r="3" customFormat="false" ht="12.75" hidden="false" customHeight="false" outlineLevel="0" collapsed="false">
      <c r="A3" s="0" t="s">
        <v>27</v>
      </c>
      <c r="B3" s="0" t="n">
        <v>0.527165354330709</v>
      </c>
    </row>
    <row r="4" customFormat="false" ht="12.75" hidden="false" customHeight="false" outlineLevel="0" collapsed="false">
      <c r="A4" s="0" t="s">
        <v>28</v>
      </c>
      <c r="B4" s="0" t="n">
        <v>0.516246719160105</v>
      </c>
    </row>
    <row r="5" customFormat="false" ht="12.75" hidden="false" customHeight="false" outlineLevel="0" collapsed="false">
      <c r="A5" s="0" t="s">
        <v>29</v>
      </c>
      <c r="B5" s="0" t="n">
        <v>0.493175853018373</v>
      </c>
      <c r="C5" s="0" t="n">
        <f aca="false">AVERAGE(B5:B8)</f>
        <v>0.474297900262467</v>
      </c>
      <c r="D5" s="0" t="n">
        <f aca="false">STDEVA(B5:B8)</f>
        <v>0.0264493349539268</v>
      </c>
    </row>
    <row r="6" customFormat="false" ht="12.75" hidden="false" customHeight="false" outlineLevel="0" collapsed="false">
      <c r="A6" s="0" t="s">
        <v>30</v>
      </c>
      <c r="B6" s="0" t="n">
        <v>0.435669291338583</v>
      </c>
    </row>
    <row r="7" customFormat="false" ht="12.75" hidden="false" customHeight="false" outlineLevel="0" collapsed="false">
      <c r="A7" s="0" t="s">
        <v>31</v>
      </c>
      <c r="B7" s="0" t="n">
        <v>0.489422572178478</v>
      </c>
    </row>
    <row r="8" customFormat="false" ht="12.75" hidden="false" customHeight="false" outlineLevel="0" collapsed="false">
      <c r="A8" s="0" t="s">
        <v>32</v>
      </c>
      <c r="B8" s="0" t="n">
        <v>0.478923884514436</v>
      </c>
    </row>
    <row r="9" customFormat="false" ht="12.75" hidden="false" customHeight="false" outlineLevel="0" collapsed="false">
      <c r="A9" s="0" t="s">
        <v>33</v>
      </c>
      <c r="B9" s="0" t="n">
        <v>0.836246719160105</v>
      </c>
      <c r="C9" s="0" t="n">
        <f aca="false">AVERAGE(B9:B11)</f>
        <v>0.823910840769904</v>
      </c>
      <c r="D9" s="0" t="n">
        <f aca="false">STDEVA(B9:B11)</f>
        <v>0.0113496207611689</v>
      </c>
    </row>
    <row r="10" customFormat="false" ht="12.75" hidden="false" customHeight="false" outlineLevel="0" collapsed="false">
      <c r="A10" s="0" t="s">
        <v>34</v>
      </c>
      <c r="B10" s="0" t="n">
        <v>0.821574803149606</v>
      </c>
    </row>
    <row r="11" customFormat="false" ht="12.75" hidden="false" customHeight="false" outlineLevel="0" collapsed="false">
      <c r="A11" s="0" t="s">
        <v>35</v>
      </c>
      <c r="B11" s="0" t="n">
        <v>0.813911</v>
      </c>
    </row>
    <row r="12" customFormat="false" ht="12.75" hidden="false" customHeight="false" outlineLevel="0" collapsed="false">
      <c r="A12" s="0" t="s">
        <v>36</v>
      </c>
      <c r="B12" s="0" t="n">
        <v>0.462178477690289</v>
      </c>
      <c r="C12" s="0" t="n">
        <f aca="false">AVERAGE(B12:B15)</f>
        <v>0.53753280839895</v>
      </c>
      <c r="D12" s="0" t="n">
        <f aca="false">STDEVA(B12:B15)</f>
        <v>0.0975151088571917</v>
      </c>
    </row>
    <row r="13" customFormat="false" ht="12.75" hidden="false" customHeight="false" outlineLevel="0" collapsed="false">
      <c r="A13" s="0" t="s">
        <v>37</v>
      </c>
      <c r="B13" s="0" t="n">
        <v>0.444829396325459</v>
      </c>
    </row>
    <row r="14" customFormat="false" ht="12.75" hidden="false" customHeight="false" outlineLevel="0" collapsed="false">
      <c r="A14" s="0" t="s">
        <v>38</v>
      </c>
      <c r="B14" s="0" t="n">
        <v>0.629737532808399</v>
      </c>
    </row>
    <row r="15" customFormat="false" ht="12.75" hidden="false" customHeight="false" outlineLevel="0" collapsed="false">
      <c r="A15" s="0" t="s">
        <v>39</v>
      </c>
      <c r="B15" s="0" t="n">
        <v>0.61338582677165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9" activeCellId="0" sqref="F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F1" s="0" t="s">
        <v>0</v>
      </c>
    </row>
    <row r="2" customFormat="false" ht="12.75" hidden="false" customHeight="false" outlineLevel="0" collapsed="false">
      <c r="A2" s="0" t="s">
        <v>9</v>
      </c>
      <c r="B2" s="0" t="n">
        <v>1.012563</v>
      </c>
      <c r="C2" s="0" t="n">
        <v>0.8745298</v>
      </c>
      <c r="D2" s="0" t="n">
        <v>1.092926</v>
      </c>
      <c r="E2" s="0" t="n">
        <v>1.021082</v>
      </c>
      <c r="F2" s="0" t="n">
        <f aca="false">AVERAGE(B2:E2)</f>
        <v>1.0002752</v>
      </c>
    </row>
    <row r="3" customFormat="false" ht="12.75" hidden="false" customHeight="false" outlineLevel="0" collapsed="false">
      <c r="A3" s="0" t="s">
        <v>41</v>
      </c>
      <c r="B3" s="0" t="n">
        <v>2.374704</v>
      </c>
      <c r="C3" s="0" t="n">
        <v>2.058686</v>
      </c>
      <c r="D3" s="0" t="n">
        <v>2.547989</v>
      </c>
      <c r="E3" s="0" t="n">
        <v>2.517437</v>
      </c>
      <c r="F3" s="0" t="n">
        <f aca="false">AVERAGE(B3:E3)</f>
        <v>2.374704</v>
      </c>
    </row>
    <row r="4" customFormat="false" ht="12.75" hidden="false" customHeight="false" outlineLevel="0" collapsed="false">
      <c r="A4" s="0" t="s">
        <v>42</v>
      </c>
      <c r="B4" s="0" t="n">
        <v>1.062661</v>
      </c>
      <c r="C4" s="0" t="n">
        <v>0.9675193</v>
      </c>
      <c r="D4" s="0" t="n">
        <v>1.074514</v>
      </c>
      <c r="E4" s="0" t="n">
        <v>1.145215</v>
      </c>
      <c r="F4" s="0" t="n">
        <f aca="false">AVERAGE(B4:E4)</f>
        <v>1.062477325</v>
      </c>
    </row>
    <row r="5" customFormat="false" ht="12.75" hidden="false" customHeight="false" outlineLevel="0" collapsed="false">
      <c r="A5" s="0" t="s">
        <v>43</v>
      </c>
      <c r="B5" s="0" t="n">
        <v>0.6058585</v>
      </c>
      <c r="C5" s="0" t="n">
        <v>0.5214242</v>
      </c>
      <c r="D5" s="0" t="n">
        <v>1.121458</v>
      </c>
      <c r="E5" s="0" t="n">
        <v>0.5875621</v>
      </c>
      <c r="F5" s="0" t="n">
        <f aca="false">AVERAGE(B5:E5)</f>
        <v>0.70907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4" activeCellId="0" sqref="F1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F1" s="0" t="s">
        <v>0</v>
      </c>
    </row>
    <row r="2" customFormat="false" ht="12.75" hidden="false" customHeight="false" outlineLevel="0" collapsed="false">
      <c r="A2" s="0" t="s">
        <v>9</v>
      </c>
      <c r="B2" s="0" t="n">
        <v>1.007189</v>
      </c>
      <c r="C2" s="0" t="n">
        <v>1.089439</v>
      </c>
      <c r="D2" s="0" t="n">
        <v>0.9442004</v>
      </c>
      <c r="E2" s="0" t="n">
        <v>0.95918</v>
      </c>
      <c r="F2" s="0" t="n">
        <f aca="false">AVERAGE(B2:E2)</f>
        <v>1.0000021</v>
      </c>
    </row>
    <row r="3" customFormat="false" ht="12.75" hidden="false" customHeight="false" outlineLevel="0" collapsed="false">
      <c r="A3" s="0" t="s">
        <v>41</v>
      </c>
      <c r="B3" s="0" t="n">
        <v>1.636754</v>
      </c>
      <c r="C3" s="0" t="n">
        <v>2.199351</v>
      </c>
      <c r="D3" s="0" t="n">
        <v>1.340453</v>
      </c>
      <c r="E3" s="0" t="n">
        <v>1.73332</v>
      </c>
      <c r="F3" s="0" t="n">
        <f aca="false">AVERAGE(B3:E3)</f>
        <v>1.7274695</v>
      </c>
    </row>
    <row r="4" customFormat="false" ht="12.75" hidden="false" customHeight="false" outlineLevel="0" collapsed="false">
      <c r="A4" s="0" t="s">
        <v>42</v>
      </c>
      <c r="B4" s="0" t="n">
        <v>1.072981</v>
      </c>
      <c r="C4" s="0" t="n">
        <v>1.080671</v>
      </c>
      <c r="D4" s="0" t="n">
        <v>0.9098597</v>
      </c>
      <c r="E4" s="0" t="n">
        <v>0.9491924</v>
      </c>
      <c r="F4" s="0" t="n">
        <f aca="false">AVERAGE(B4:E4)</f>
        <v>1.003176025</v>
      </c>
    </row>
    <row r="5" customFormat="false" ht="12.75" hidden="false" customHeight="false" outlineLevel="0" collapsed="false">
      <c r="A5" s="0" t="s">
        <v>43</v>
      </c>
      <c r="B5" s="0" t="n">
        <v>1.099966</v>
      </c>
      <c r="C5" s="0" t="n">
        <v>0.63173</v>
      </c>
      <c r="D5" s="0" t="n">
        <v>0.9671241</v>
      </c>
      <c r="E5" s="0" t="n">
        <v>0.5361081</v>
      </c>
      <c r="F5" s="0" t="n">
        <f aca="false">AVERAGE(B5:E5)</f>
        <v>0.808732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" activeCellId="0" sqref="F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5" t="s">
        <v>9</v>
      </c>
      <c r="C1" s="6"/>
      <c r="D1" s="6"/>
      <c r="E1" s="7"/>
      <c r="F1" s="6" t="s">
        <v>0</v>
      </c>
      <c r="G1" s="5" t="s">
        <v>41</v>
      </c>
      <c r="H1" s="6"/>
      <c r="I1" s="6"/>
      <c r="J1" s="7"/>
      <c r="K1" s="6" t="s">
        <v>0</v>
      </c>
      <c r="L1" s="5" t="s">
        <v>42</v>
      </c>
      <c r="M1" s="6"/>
      <c r="N1" s="6"/>
      <c r="O1" s="7"/>
      <c r="P1" s="6" t="s">
        <v>0</v>
      </c>
      <c r="Q1" s="5" t="s">
        <v>43</v>
      </c>
      <c r="R1" s="6"/>
      <c r="S1" s="6"/>
      <c r="T1" s="7"/>
      <c r="U1" s="0" t="s">
        <v>0</v>
      </c>
    </row>
    <row r="2" customFormat="false" ht="12.75" hidden="false" customHeight="false" outlineLevel="0" collapsed="false">
      <c r="A2" s="0" t="s">
        <v>13</v>
      </c>
      <c r="B2" s="8" t="n">
        <v>1.114432</v>
      </c>
      <c r="C2" s="10" t="n">
        <v>0.6814789</v>
      </c>
      <c r="D2" s="10" t="n">
        <v>0.8097499</v>
      </c>
      <c r="E2" s="9" t="n">
        <v>1.396199</v>
      </c>
      <c r="F2" s="10" t="n">
        <f aca="false">AVERAGE(B2:E2)</f>
        <v>1.00046495</v>
      </c>
      <c r="G2" s="8" t="n">
        <v>1.980823</v>
      </c>
      <c r="H2" s="10" t="n">
        <v>2.601626</v>
      </c>
      <c r="I2" s="10" t="n">
        <v>3.268333</v>
      </c>
      <c r="J2" s="9" t="n">
        <v>2.616927</v>
      </c>
      <c r="K2" s="10" t="n">
        <f aca="false">AVERAGE(G2:J2)</f>
        <v>2.61692725</v>
      </c>
      <c r="L2" s="8" t="n">
        <v>0.7142457</v>
      </c>
      <c r="M2" s="10" t="n">
        <v>1.782147</v>
      </c>
      <c r="N2" s="10" t="n">
        <v>1.575253</v>
      </c>
      <c r="O2" s="9" t="n">
        <v>0.9585561</v>
      </c>
      <c r="P2" s="10" t="n">
        <f aca="false">AVERAGE(L2:O2)</f>
        <v>1.25755045</v>
      </c>
      <c r="Q2" s="8" t="n">
        <v>0.8782827</v>
      </c>
      <c r="R2" s="10" t="n">
        <v>1.207299</v>
      </c>
      <c r="S2" s="10" t="n">
        <v>1.627262</v>
      </c>
      <c r="T2" s="9" t="n">
        <v>1.638081</v>
      </c>
      <c r="U2" s="10" t="n">
        <f aca="false">AVERAGE(Q2:T2)</f>
        <v>1.337731175</v>
      </c>
    </row>
    <row r="3" customFormat="false" ht="12.75" hidden="false" customHeight="false" outlineLevel="0" collapsed="false">
      <c r="A3" s="0" t="s">
        <v>14</v>
      </c>
      <c r="B3" s="8" t="n">
        <v>0.9673545</v>
      </c>
      <c r="C3" s="10" t="n">
        <v>0.8396102</v>
      </c>
      <c r="D3" s="10" t="n">
        <v>1.19303</v>
      </c>
      <c r="E3" s="9" t="n">
        <v>0.9999982</v>
      </c>
      <c r="F3" s="10" t="n">
        <f aca="false">AVERAGE(B3:E3)</f>
        <v>0.999998225</v>
      </c>
      <c r="G3" s="8" t="n">
        <v>3.932087</v>
      </c>
      <c r="H3" s="10" t="n">
        <v>3.041688</v>
      </c>
      <c r="I3" s="10" t="n">
        <v>1.952373</v>
      </c>
      <c r="J3" s="9" t="n">
        <v>1.7049</v>
      </c>
      <c r="K3" s="10" t="n">
        <f aca="false">AVERAGE(G3:J3)</f>
        <v>2.657762</v>
      </c>
      <c r="L3" s="8" t="n">
        <v>1.174016</v>
      </c>
      <c r="M3" s="10" t="n">
        <v>1.09298</v>
      </c>
      <c r="N3" s="10" t="n">
        <v>1.254434</v>
      </c>
      <c r="O3" s="9" t="n">
        <v>1.25069</v>
      </c>
      <c r="P3" s="10" t="n">
        <f aca="false">AVERAGE(L3:O3)</f>
        <v>1.19303</v>
      </c>
      <c r="Q3" s="8" t="n">
        <v>1.086009</v>
      </c>
      <c r="R3" s="10" t="n">
        <v>1.078209</v>
      </c>
      <c r="S3" s="10" t="n">
        <v>1.15217</v>
      </c>
      <c r="T3" s="9" t="n">
        <v>1.037128</v>
      </c>
      <c r="U3" s="10" t="n">
        <f aca="false">AVERAGE(Q3:T3)</f>
        <v>1.088379</v>
      </c>
    </row>
    <row r="4" customFormat="false" ht="12.75" hidden="false" customHeight="false" outlineLevel="0" collapsed="false">
      <c r="A4" s="0" t="s">
        <v>15</v>
      </c>
      <c r="B4" s="8" t="n">
        <v>0.7273824</v>
      </c>
      <c r="C4" s="10" t="n">
        <v>0.6508509</v>
      </c>
      <c r="D4" s="10" t="n">
        <v>1.525276</v>
      </c>
      <c r="E4" s="9" t="n">
        <v>1.096719</v>
      </c>
      <c r="F4" s="10" t="n">
        <f aca="false">AVERAGE(B4:E4)</f>
        <v>1.000057075</v>
      </c>
      <c r="G4" s="8" t="n">
        <v>2.26052</v>
      </c>
      <c r="H4" s="10" t="n">
        <v>1.501978</v>
      </c>
      <c r="I4" s="10" t="n">
        <v>1.604326</v>
      </c>
      <c r="J4" s="9" t="n">
        <v>1.788941</v>
      </c>
      <c r="K4" s="10" t="n">
        <f aca="false">AVERAGE(G4:J4)</f>
        <v>1.78894125</v>
      </c>
      <c r="L4" s="8" t="n">
        <v>1.484316</v>
      </c>
      <c r="M4" s="10" t="n">
        <v>0.9062939</v>
      </c>
      <c r="N4" s="10" t="n">
        <v>1.786621</v>
      </c>
      <c r="O4" s="9" t="n">
        <v>1.39062</v>
      </c>
      <c r="P4" s="10" t="n">
        <f aca="false">AVERAGE(L4:O4)</f>
        <v>1.391962725</v>
      </c>
      <c r="Q4" s="8" t="n">
        <v>1.615572</v>
      </c>
      <c r="R4" s="10" t="n">
        <v>1.305645</v>
      </c>
      <c r="S4" s="10" t="n">
        <v>0.9314892</v>
      </c>
      <c r="T4" s="9" t="n">
        <v>0.8885211</v>
      </c>
      <c r="U4" s="10" t="n">
        <f aca="false">AVERAGE(Q4:T4)</f>
        <v>1.185306825</v>
      </c>
    </row>
    <row r="5" customFormat="false" ht="12.75" hidden="false" customHeight="false" outlineLevel="0" collapsed="false">
      <c r="A5" s="0" t="s">
        <v>16</v>
      </c>
      <c r="B5" s="8" t="n">
        <v>1.114751</v>
      </c>
      <c r="C5" s="10" t="n">
        <v>1.109277</v>
      </c>
      <c r="D5" s="10" t="n">
        <v>0.9584186</v>
      </c>
      <c r="E5" s="9" t="n">
        <v>1.199746</v>
      </c>
      <c r="F5" s="10" t="n">
        <f aca="false">AVERAGE(B5:E5)</f>
        <v>1.09554815</v>
      </c>
      <c r="G5" s="8" t="n">
        <v>2.011439</v>
      </c>
      <c r="H5" s="10" t="n">
        <v>2.081311</v>
      </c>
      <c r="I5" s="10" t="n">
        <v>1.318863</v>
      </c>
      <c r="J5" s="9" t="n">
        <v>1.803871</v>
      </c>
      <c r="K5" s="10" t="n">
        <f aca="false">AVERAGE(G5:J5)</f>
        <v>1.803871</v>
      </c>
      <c r="L5" s="8" t="n">
        <v>0.8939697</v>
      </c>
      <c r="M5" s="10" t="n">
        <v>0.741917</v>
      </c>
      <c r="N5" s="10" t="n">
        <v>1.139508</v>
      </c>
      <c r="O5" s="9" t="n">
        <v>1.19392</v>
      </c>
      <c r="P5" s="10" t="n">
        <f aca="false">AVERAGE(L5:O5)</f>
        <v>0.992328675</v>
      </c>
      <c r="Q5" s="8" t="n">
        <v>1.332915</v>
      </c>
      <c r="R5" s="10" t="n">
        <v>0.8659351</v>
      </c>
      <c r="S5" s="10" t="n">
        <v>1.535468</v>
      </c>
      <c r="T5" s="9" t="n">
        <v>1.244773</v>
      </c>
      <c r="U5" s="10" t="n">
        <f aca="false">AVERAGE(Q5:T5)</f>
        <v>1.244772775</v>
      </c>
    </row>
    <row r="6" customFormat="false" ht="13.5" hidden="false" customHeight="false" outlineLevel="0" collapsed="false">
      <c r="A6" s="0" t="s">
        <v>17</v>
      </c>
      <c r="B6" s="11" t="n">
        <v>1.058683</v>
      </c>
      <c r="C6" s="12" t="n">
        <v>1.146141</v>
      </c>
      <c r="D6" s="12" t="n">
        <v>0.8858973</v>
      </c>
      <c r="E6" s="13" t="n">
        <v>0.9092799</v>
      </c>
      <c r="F6" s="10" t="n">
        <f aca="false">AVERAGE(B6:E6)</f>
        <v>1.0000003</v>
      </c>
      <c r="G6" s="11" t="n">
        <v>2.194</v>
      </c>
      <c r="H6" s="12" t="n">
        <v>1.817819</v>
      </c>
      <c r="I6" s="12" t="n">
        <v>1.323062</v>
      </c>
      <c r="J6" s="13" t="n">
        <v>1.936396</v>
      </c>
      <c r="K6" s="10" t="n">
        <f aca="false">AVERAGE(G6:J6)</f>
        <v>1.81781925</v>
      </c>
      <c r="L6" s="11" t="n">
        <v>1.009028</v>
      </c>
      <c r="M6" s="12" t="n">
        <v>1.013381</v>
      </c>
      <c r="N6" s="12" t="n">
        <v>0.8410371</v>
      </c>
      <c r="O6" s="13" t="n">
        <v>0.6697703</v>
      </c>
      <c r="P6" s="10" t="n">
        <f aca="false">AVERAGE(L6:O6)</f>
        <v>0.8833041</v>
      </c>
      <c r="Q6" s="11" t="n">
        <v>1.265247</v>
      </c>
      <c r="R6" s="12" t="n">
        <v>1.372859</v>
      </c>
      <c r="S6" s="12" t="n">
        <v>1.62233</v>
      </c>
      <c r="T6" s="13" t="n">
        <v>1.307342</v>
      </c>
      <c r="U6" s="10" t="n">
        <f aca="false">AVERAGE(Q6:T6)</f>
        <v>1.3919445</v>
      </c>
    </row>
    <row r="7" customFormat="false" ht="12.75" hidden="false" customHeight="false" outlineLevel="0" collapsed="false">
      <c r="K7" s="10"/>
    </row>
    <row r="8" customFormat="false" ht="12.75" hidden="false" customHeight="false" outlineLevel="0" collapsed="false">
      <c r="K8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C1" s="1" t="s">
        <v>0</v>
      </c>
      <c r="D1" s="1" t="s">
        <v>1</v>
      </c>
      <c r="E1" s="0" t="s">
        <v>4</v>
      </c>
    </row>
    <row r="2" customFormat="false" ht="12.75" hidden="false" customHeight="false" outlineLevel="0" collapsed="false">
      <c r="A2" s="0" t="s">
        <v>2</v>
      </c>
      <c r="B2" s="0" t="n">
        <v>44.7305389221557</v>
      </c>
      <c r="C2" s="0" t="n">
        <f aca="false">AVERAGE(B2:B8)</f>
        <v>47.1187495139591</v>
      </c>
      <c r="D2" s="0" t="n">
        <f aca="false">_xlfn.STDEV.S(B2:B8)/SQRT(7)</f>
        <v>7.79758892246224</v>
      </c>
    </row>
    <row r="3" customFormat="false" ht="12.75" hidden="false" customHeight="false" outlineLevel="0" collapsed="false">
      <c r="B3" s="0" t="n">
        <v>43.3750680457267</v>
      </c>
    </row>
    <row r="4" customFormat="false" ht="12.75" hidden="false" customHeight="false" outlineLevel="0" collapsed="false">
      <c r="B4" s="0" t="n">
        <v>23.1107784431138</v>
      </c>
    </row>
    <row r="5" customFormat="false" ht="12.75" hidden="false" customHeight="false" outlineLevel="0" collapsed="false">
      <c r="B5" s="0" t="n">
        <v>51.5078933043005</v>
      </c>
    </row>
    <row r="6" customFormat="false" ht="12.75" hidden="false" customHeight="false" outlineLevel="0" collapsed="false">
      <c r="B6" s="0" t="n">
        <v>23.7207403375068</v>
      </c>
    </row>
    <row r="7" customFormat="false" ht="12.75" hidden="false" customHeight="false" outlineLevel="0" collapsed="false">
      <c r="B7" s="0" t="n">
        <v>62.125748502994</v>
      </c>
    </row>
    <row r="8" customFormat="false" ht="12.75" hidden="false" customHeight="false" outlineLevel="0" collapsed="false">
      <c r="B8" s="0" t="n">
        <v>81.2604790419162</v>
      </c>
    </row>
    <row r="9" customFormat="false" ht="12.75" hidden="false" customHeight="false" outlineLevel="0" collapsed="false">
      <c r="A9" s="0" t="s">
        <v>3</v>
      </c>
      <c r="B9" s="0" t="n">
        <v>90.9520958083832</v>
      </c>
      <c r="C9" s="0" t="n">
        <f aca="false">AVERAGE(B9:B13)</f>
        <v>78.5630919978225</v>
      </c>
      <c r="D9" s="0" t="n">
        <f aca="false">_xlfn.STDEV.S(B9:B13)/SQRT(5)</f>
        <v>9.1739797013144</v>
      </c>
      <c r="E9" s="0" t="n">
        <f aca="false">_xlfn.T.TEST(B2:B8,B9:B13,2,3)</f>
        <v>0.02869838735379</v>
      </c>
    </row>
    <row r="10" customFormat="false" ht="12.75" hidden="false" customHeight="false" outlineLevel="0" collapsed="false">
      <c r="B10" s="0" t="n">
        <v>53.5410996189439</v>
      </c>
    </row>
    <row r="11" customFormat="false" ht="12.75" hidden="false" customHeight="false" outlineLevel="0" collapsed="false">
      <c r="B11" s="0" t="n">
        <v>94.6796407185629</v>
      </c>
    </row>
    <row r="12" customFormat="false" ht="12.75" hidden="false" customHeight="false" outlineLevel="0" collapsed="false">
      <c r="B12" s="0" t="n">
        <v>94.6796407185629</v>
      </c>
    </row>
    <row r="13" customFormat="false" ht="12.75" hidden="false" customHeight="false" outlineLevel="0" collapsed="false">
      <c r="B13" s="0" t="n">
        <v>58.96298312465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3" activeCellId="0" sqref="F1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E1" s="0" t="s">
        <v>0</v>
      </c>
    </row>
    <row r="2" customFormat="false" ht="12.75" hidden="false" customHeight="false" outlineLevel="0" collapsed="false">
      <c r="A2" s="0" t="s">
        <v>44</v>
      </c>
      <c r="B2" s="0" t="n">
        <v>0.6917341</v>
      </c>
      <c r="C2" s="0" t="n">
        <v>1.102657</v>
      </c>
      <c r="D2" s="0" t="n">
        <v>1.205608</v>
      </c>
      <c r="E2" s="0" t="n">
        <f aca="false">AVERAGE(B2:D2)</f>
        <v>0.9999997</v>
      </c>
    </row>
    <row r="3" customFormat="false" ht="12.75" hidden="false" customHeight="false" outlineLevel="0" collapsed="false">
      <c r="A3" s="0" t="s">
        <v>45</v>
      </c>
      <c r="B3" s="0" t="n">
        <v>1.618487</v>
      </c>
      <c r="C3" s="0" t="n">
        <v>1.341969</v>
      </c>
      <c r="D3" s="0" t="n">
        <v>2.504705</v>
      </c>
      <c r="E3" s="0" t="n">
        <f aca="false">AVERAGE(B3:D3)</f>
        <v>1.821720333333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:E6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E1" s="0" t="s">
        <v>0</v>
      </c>
    </row>
    <row r="2" customFormat="false" ht="12.75" hidden="false" customHeight="false" outlineLevel="0" collapsed="false">
      <c r="A2" s="0" t="n">
        <v>0</v>
      </c>
      <c r="B2" s="0" t="n">
        <v>1.000141</v>
      </c>
      <c r="C2" s="0" t="n">
        <v>1.000003</v>
      </c>
      <c r="D2" s="0" t="n">
        <v>0.9999999</v>
      </c>
      <c r="E2" s="0" t="n">
        <f aca="false">AVERAGE(B2:D2)</f>
        <v>1.00004796666667</v>
      </c>
    </row>
    <row r="3" customFormat="false" ht="12.75" hidden="false" customHeight="false" outlineLevel="0" collapsed="false">
      <c r="A3" s="0" t="n">
        <v>15</v>
      </c>
      <c r="B3" s="0" t="n">
        <v>0.9655718</v>
      </c>
      <c r="C3" s="0" t="n">
        <v>1.344222</v>
      </c>
      <c r="D3" s="0" t="n">
        <v>1.32225</v>
      </c>
      <c r="E3" s="0" t="n">
        <f aca="false">AVERAGE(B3:D3)</f>
        <v>1.21068126666667</v>
      </c>
    </row>
    <row r="4" customFormat="false" ht="12.75" hidden="false" customHeight="false" outlineLevel="0" collapsed="false">
      <c r="A4" s="0" t="n">
        <v>30</v>
      </c>
      <c r="B4" s="0" t="n">
        <v>1.119603</v>
      </c>
      <c r="C4" s="0" t="n">
        <v>1.199827</v>
      </c>
      <c r="D4" s="0" t="n">
        <v>1.609707</v>
      </c>
      <c r="E4" s="0" t="n">
        <f aca="false">AVERAGE(B4:D4)</f>
        <v>1.30971233333333</v>
      </c>
    </row>
    <row r="5" customFormat="false" ht="12.75" hidden="false" customHeight="false" outlineLevel="0" collapsed="false">
      <c r="A5" s="0" t="n">
        <v>60</v>
      </c>
      <c r="B5" s="0" t="n">
        <v>1.311365</v>
      </c>
      <c r="C5" s="0" t="n">
        <v>1.200209</v>
      </c>
      <c r="D5" s="0" t="n">
        <v>1.578531</v>
      </c>
      <c r="E5" s="0" t="n">
        <f aca="false">AVERAGE(B5:D5)</f>
        <v>1.36336833333333</v>
      </c>
    </row>
    <row r="6" customFormat="false" ht="12.75" hidden="false" customHeight="false" outlineLevel="0" collapsed="false">
      <c r="A6" s="0" t="n">
        <v>120</v>
      </c>
      <c r="B6" s="0" t="n">
        <v>1.268006</v>
      </c>
      <c r="C6" s="0" t="n">
        <v>1.289587</v>
      </c>
      <c r="D6" s="0" t="n">
        <v>1.583196</v>
      </c>
      <c r="E6" s="0" t="n">
        <f aca="false">AVERAGE(B6:D6)</f>
        <v>1.3802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6" activeCellId="0" sqref="I16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F1" s="0" t="s">
        <v>0</v>
      </c>
    </row>
    <row r="2" customFormat="false" ht="12.75" hidden="false" customHeight="false" outlineLevel="0" collapsed="false">
      <c r="A2" s="0" t="s">
        <v>44</v>
      </c>
      <c r="B2" s="0" t="n">
        <v>0.9088373</v>
      </c>
      <c r="C2" s="0" t="n">
        <v>0.7722109</v>
      </c>
      <c r="D2" s="0" t="n">
        <v>1.484553</v>
      </c>
      <c r="E2" s="0" t="n">
        <v>0.8368378</v>
      </c>
      <c r="F2" s="0" t="n">
        <f aca="false">AVERAGE(B2:E2)</f>
        <v>1.00060975</v>
      </c>
    </row>
    <row r="3" customFormat="false" ht="12.75" hidden="false" customHeight="false" outlineLevel="0" collapsed="false">
      <c r="A3" s="0" t="s">
        <v>46</v>
      </c>
      <c r="B3" s="0" t="n">
        <v>2.424587</v>
      </c>
      <c r="C3" s="0" t="n">
        <v>2.695029</v>
      </c>
      <c r="D3" s="0" t="n">
        <v>3.136823</v>
      </c>
      <c r="E3" s="0" t="n">
        <v>3.459753</v>
      </c>
      <c r="F3" s="0" t="n">
        <f aca="false">AVERAGE(B3:E3)</f>
        <v>2.929048</v>
      </c>
    </row>
    <row r="4" customFormat="false" ht="12.75" hidden="false" customHeight="false" outlineLevel="0" collapsed="false">
      <c r="A4" s="0" t="s">
        <v>47</v>
      </c>
      <c r="B4" s="0" t="n">
        <v>4.330231</v>
      </c>
      <c r="C4" s="0" t="n">
        <v>1.881861</v>
      </c>
      <c r="D4" s="0" t="n">
        <v>3.467733</v>
      </c>
      <c r="E4" s="0" t="n">
        <v>2.260666</v>
      </c>
      <c r="F4" s="0" t="n">
        <f aca="false">AVERAGE(B4:E4)</f>
        <v>2.985122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8" activeCellId="0" sqref="K18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F1" s="0" t="s">
        <v>0</v>
      </c>
    </row>
    <row r="2" customFormat="false" ht="12.75" hidden="false" customHeight="false" outlineLevel="0" collapsed="false">
      <c r="A2" s="0" t="s">
        <v>44</v>
      </c>
      <c r="B2" s="0" t="n">
        <v>1.533631</v>
      </c>
      <c r="C2" s="0" t="n">
        <v>1.340745</v>
      </c>
      <c r="D2" s="0" t="n">
        <v>0.5232764</v>
      </c>
      <c r="E2" s="0" t="n">
        <v>0.6241342</v>
      </c>
      <c r="F2" s="0" t="n">
        <f aca="false">AVERAGE(B2:E2)</f>
        <v>1.00544665</v>
      </c>
    </row>
    <row r="3" customFormat="false" ht="12.75" hidden="false" customHeight="false" outlineLevel="0" collapsed="false">
      <c r="A3" s="0" t="s">
        <v>46</v>
      </c>
      <c r="B3" s="0" t="n">
        <v>1.878291</v>
      </c>
      <c r="C3" s="0" t="n">
        <v>1.84742133333333</v>
      </c>
      <c r="D3" s="0" t="n">
        <v>1.93781</v>
      </c>
      <c r="E3" s="0" t="n">
        <v>1.726163</v>
      </c>
      <c r="F3" s="0" t="n">
        <f aca="false">AVERAGE(B3:E3)</f>
        <v>1.84742133333333</v>
      </c>
    </row>
    <row r="4" customFormat="false" ht="12.75" hidden="false" customHeight="false" outlineLevel="0" collapsed="false">
      <c r="A4" s="0" t="s">
        <v>47</v>
      </c>
      <c r="B4" s="0" t="n">
        <v>1.694509</v>
      </c>
      <c r="C4" s="0" t="n">
        <v>1.780877</v>
      </c>
      <c r="D4" s="0" t="n">
        <v>2.264307</v>
      </c>
      <c r="E4" s="0" t="n">
        <v>1.383815</v>
      </c>
      <c r="F4" s="0" t="n">
        <f aca="false">AVERAGE(B4:E4)</f>
        <v>1.7808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1" activeCellId="0" sqref="A3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H1" s="0" t="s">
        <v>0</v>
      </c>
    </row>
    <row r="2" customFormat="false" ht="12.75" hidden="false" customHeight="false" outlineLevel="0" collapsed="false">
      <c r="A2" s="0" t="s">
        <v>44</v>
      </c>
      <c r="B2" s="0" t="n">
        <v>0.83648</v>
      </c>
      <c r="C2" s="0" t="n">
        <v>0.8180432</v>
      </c>
      <c r="D2" s="0" t="n">
        <v>0.8065858</v>
      </c>
      <c r="E2" s="0" t="n">
        <v>0.9341798</v>
      </c>
      <c r="F2" s="0" t="n">
        <v>1.507472</v>
      </c>
      <c r="G2" s="0" t="n">
        <v>1.095605</v>
      </c>
      <c r="H2" s="0" t="n">
        <f aca="false">AVERAGE(B2:G2)</f>
        <v>0.999727633333333</v>
      </c>
    </row>
    <row r="3" customFormat="false" ht="12.75" hidden="false" customHeight="false" outlineLevel="0" collapsed="false">
      <c r="A3" s="0" t="s">
        <v>46</v>
      </c>
      <c r="B3" s="0" t="n">
        <v>2.075927</v>
      </c>
      <c r="C3" s="0" t="n">
        <v>2.169713</v>
      </c>
      <c r="D3" s="0" t="n">
        <v>3.329217</v>
      </c>
      <c r="E3" s="0" t="n">
        <v>2.394992</v>
      </c>
      <c r="F3" s="0" t="n">
        <v>2.202219</v>
      </c>
      <c r="G3" s="0" t="n">
        <v>2.75127</v>
      </c>
      <c r="H3" s="0" t="n">
        <f aca="false">AVERAGE(B3:G3)</f>
        <v>2.487223</v>
      </c>
    </row>
    <row r="4" customFormat="false" ht="12.75" hidden="false" customHeight="false" outlineLevel="0" collapsed="false">
      <c r="A4" s="0" t="s">
        <v>47</v>
      </c>
      <c r="B4" s="0" t="n">
        <v>1.433954</v>
      </c>
      <c r="C4" s="0" t="n">
        <v>1.515771</v>
      </c>
      <c r="D4" s="0" t="n">
        <v>1.433954</v>
      </c>
      <c r="E4" s="0" t="n">
        <v>1.515771</v>
      </c>
      <c r="F4" s="0" t="n">
        <v>1.433954</v>
      </c>
      <c r="G4" s="0" t="n">
        <v>1.515771</v>
      </c>
      <c r="H4" s="0" t="n">
        <f aca="false">AVERAGE(B4:G4)</f>
        <v>1.4748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9" activeCellId="0" sqref="F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F1" s="0" t="s">
        <v>0</v>
      </c>
    </row>
    <row r="2" customFormat="false" ht="12.75" hidden="false" customHeight="false" outlineLevel="0" collapsed="false">
      <c r="A2" s="0" t="s">
        <v>44</v>
      </c>
      <c r="B2" s="0" t="n">
        <v>0.8810103</v>
      </c>
      <c r="C2" s="0" t="n">
        <v>1.000146</v>
      </c>
      <c r="D2" s="0" t="n">
        <v>1.000146</v>
      </c>
      <c r="E2" s="0" t="n">
        <v>1.119283</v>
      </c>
      <c r="F2" s="0" t="n">
        <f aca="false">AVERAGE(B2:E2)</f>
        <v>1.000146325</v>
      </c>
    </row>
    <row r="3" customFormat="false" ht="12.75" hidden="false" customHeight="false" outlineLevel="0" collapsed="false">
      <c r="A3" s="0" t="s">
        <v>46</v>
      </c>
      <c r="B3" s="0" t="n">
        <v>1.223141</v>
      </c>
      <c r="C3" s="0" t="n">
        <v>1.265546</v>
      </c>
      <c r="D3" s="0" t="n">
        <v>1.301549</v>
      </c>
      <c r="E3" s="0" t="n">
        <v>1.415961</v>
      </c>
      <c r="F3" s="0" t="n">
        <f aca="false">AVERAGE(B3:E3)</f>
        <v>1.30154925</v>
      </c>
    </row>
    <row r="4" customFormat="false" ht="12.75" hidden="false" customHeight="false" outlineLevel="0" collapsed="false">
      <c r="A4" s="0" t="s">
        <v>47</v>
      </c>
      <c r="B4" s="0" t="n">
        <v>4.168357</v>
      </c>
      <c r="C4" s="0" t="n">
        <v>2.35544</v>
      </c>
      <c r="D4" s="0" t="n">
        <v>4.944487</v>
      </c>
      <c r="E4" s="0" t="n">
        <v>2.918095</v>
      </c>
      <c r="F4" s="0" t="n">
        <f aca="false">AVERAGE(B4:E4)</f>
        <v>3.596594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8" activeCellId="0" sqref="I18"/>
    </sheetView>
  </sheetViews>
  <sheetFormatPr defaultColWidth="9.0546875" defaultRowHeight="12.75" zeroHeight="false" outlineLevelRow="0" outlineLevelCol="0"/>
  <cols>
    <col collapsed="false" customWidth="true" hidden="false" outlineLevel="0" max="8" min="7" style="0" width="8.7"/>
  </cols>
  <sheetData>
    <row r="1" customFormat="false" ht="12.75" hidden="false" customHeight="false" outlineLevel="0" collapsed="false">
      <c r="B1" s="5" t="s">
        <v>44</v>
      </c>
      <c r="C1" s="6"/>
      <c r="D1" s="6"/>
      <c r="E1" s="7"/>
      <c r="F1" s="6" t="s">
        <v>0</v>
      </c>
      <c r="G1" s="5" t="s">
        <v>48</v>
      </c>
      <c r="H1" s="6"/>
      <c r="I1" s="6"/>
      <c r="J1" s="7"/>
      <c r="K1" s="6" t="s">
        <v>0</v>
      </c>
    </row>
    <row r="2" customFormat="false" ht="12.75" hidden="false" customHeight="false" outlineLevel="0" collapsed="false">
      <c r="A2" s="0" t="s">
        <v>49</v>
      </c>
      <c r="B2" s="8" t="n">
        <v>0.860423</v>
      </c>
      <c r="C2" s="10" t="n">
        <v>1.011579</v>
      </c>
      <c r="D2" s="10" t="n">
        <v>1.074956</v>
      </c>
      <c r="E2" s="9" t="n">
        <v>1.053042</v>
      </c>
      <c r="F2" s="10" t="n">
        <f aca="false">AVERAGE(B2:E2)</f>
        <v>1</v>
      </c>
      <c r="G2" s="8" t="n">
        <v>1.227192</v>
      </c>
      <c r="H2" s="10" t="n">
        <v>1.465842</v>
      </c>
      <c r="I2" s="10" t="n">
        <v>1.543556</v>
      </c>
      <c r="J2" s="9" t="n">
        <v>1.327177</v>
      </c>
      <c r="K2" s="10" t="n">
        <f aca="false">AVERAGE(G2:J2)</f>
        <v>1.39094175</v>
      </c>
    </row>
    <row r="3" customFormat="false" ht="13.5" hidden="false" customHeight="false" outlineLevel="0" collapsed="false">
      <c r="A3" s="0" t="s">
        <v>50</v>
      </c>
      <c r="B3" s="11" t="n">
        <v>0.8911898</v>
      </c>
      <c r="C3" s="12" t="n">
        <v>1.007946</v>
      </c>
      <c r="D3" s="12" t="n">
        <v>1.074243</v>
      </c>
      <c r="E3" s="13" t="n">
        <v>1.02662</v>
      </c>
      <c r="F3" s="10" t="n">
        <f aca="false">AVERAGE(B3:E3)</f>
        <v>0.9999997</v>
      </c>
      <c r="G3" s="11" t="n">
        <v>0.795292</v>
      </c>
      <c r="H3" s="12" t="n">
        <v>1.06139</v>
      </c>
      <c r="I3" s="12" t="n">
        <v>1.013445</v>
      </c>
      <c r="J3" s="13" t="n">
        <v>1.054371</v>
      </c>
      <c r="K3" s="10" t="n">
        <f aca="false">AVERAGE(G3:J3)</f>
        <v>0.98112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1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I21" activeCellId="0" sqref="I2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42"/>
  </cols>
  <sheetData>
    <row r="1" customFormat="false" ht="12.75" hidden="false" customHeight="false" outlineLevel="0" collapsed="false">
      <c r="A1" s="0" t="s">
        <v>51</v>
      </c>
      <c r="B1" s="0" t="s">
        <v>52</v>
      </c>
      <c r="C1" s="0" t="n">
        <v>1</v>
      </c>
      <c r="D1" s="0" t="n">
        <v>2</v>
      </c>
      <c r="E1" s="0" t="n">
        <v>3</v>
      </c>
      <c r="F1" s="0" t="n">
        <v>4</v>
      </c>
      <c r="G1" s="0" t="n">
        <v>5</v>
      </c>
      <c r="H1" s="0" t="n">
        <v>6</v>
      </c>
    </row>
    <row r="2" customFormat="false" ht="15.75" hidden="false" customHeight="false" outlineLevel="0" collapsed="false">
      <c r="A2" s="28" t="s">
        <v>53</v>
      </c>
      <c r="B2" s="28" t="n">
        <v>1</v>
      </c>
      <c r="C2" s="29" t="n">
        <v>19.9</v>
      </c>
      <c r="D2" s="29" t="n">
        <v>19.3</v>
      </c>
      <c r="E2" s="29" t="n">
        <v>21.2</v>
      </c>
      <c r="F2" s="29" t="n">
        <v>21</v>
      </c>
      <c r="G2" s="29" t="n">
        <v>22.1</v>
      </c>
      <c r="H2" s="29" t="n">
        <v>22.3</v>
      </c>
    </row>
    <row r="3" customFormat="false" ht="15.75" hidden="false" customHeight="false" outlineLevel="0" collapsed="false">
      <c r="A3" s="28"/>
      <c r="B3" s="28" t="n">
        <v>2</v>
      </c>
      <c r="C3" s="29" t="n">
        <v>19.5</v>
      </c>
      <c r="D3" s="29" t="n">
        <v>19.4</v>
      </c>
      <c r="E3" s="29" t="n">
        <v>19.2</v>
      </c>
      <c r="F3" s="29" t="n">
        <v>19</v>
      </c>
      <c r="G3" s="29" t="n">
        <v>20.1</v>
      </c>
      <c r="H3" s="29" t="n">
        <v>20.4</v>
      </c>
    </row>
    <row r="4" customFormat="false" ht="15.75" hidden="false" customHeight="false" outlineLevel="0" collapsed="false">
      <c r="A4" s="28"/>
      <c r="B4" s="28" t="n">
        <v>3</v>
      </c>
      <c r="C4" s="29" t="n">
        <v>19.2</v>
      </c>
      <c r="D4" s="29" t="n">
        <v>19.8</v>
      </c>
      <c r="E4" s="29" t="n">
        <v>20.1</v>
      </c>
      <c r="F4" s="29" t="n">
        <v>19.8</v>
      </c>
      <c r="G4" s="29" t="n">
        <v>20.3</v>
      </c>
      <c r="H4" s="29" t="n">
        <v>20.2</v>
      </c>
    </row>
    <row r="5" customFormat="false" ht="15.75" hidden="false" customHeight="false" outlineLevel="0" collapsed="false">
      <c r="A5" s="28"/>
      <c r="B5" s="28" t="n">
        <v>4</v>
      </c>
      <c r="C5" s="29" t="n">
        <v>18.5</v>
      </c>
      <c r="D5" s="29" t="n">
        <v>18.4</v>
      </c>
      <c r="E5" s="29" t="n">
        <v>19.7</v>
      </c>
      <c r="F5" s="29" t="n">
        <v>20</v>
      </c>
      <c r="G5" s="29" t="n">
        <v>20</v>
      </c>
      <c r="H5" s="29" t="n">
        <v>20.5</v>
      </c>
    </row>
    <row r="6" customFormat="false" ht="15.75" hidden="false" customHeight="false" outlineLevel="0" collapsed="false">
      <c r="A6" s="28"/>
      <c r="B6" s="28" t="s">
        <v>7</v>
      </c>
      <c r="C6" s="30" t="n">
        <f aca="false">AVERAGE(C2:C5)</f>
        <v>19.275</v>
      </c>
      <c r="D6" s="30" t="n">
        <f aca="false">AVERAGE(D2:D5)</f>
        <v>19.225</v>
      </c>
      <c r="E6" s="30" t="n">
        <f aca="false">AVERAGE(E2:E5)</f>
        <v>20.05</v>
      </c>
      <c r="F6" s="30" t="n">
        <f aca="false">AVERAGE(F2:F5)</f>
        <v>19.95</v>
      </c>
      <c r="G6" s="30" t="n">
        <f aca="false">AVERAGE(G2:G5)</f>
        <v>20.625</v>
      </c>
      <c r="H6" s="30" t="n">
        <f aca="false">AVERAGE(H2:H5)</f>
        <v>20.85</v>
      </c>
    </row>
    <row r="7" customFormat="false" ht="15.75" hidden="false" customHeight="false" outlineLevel="0" collapsed="false">
      <c r="A7" s="28"/>
      <c r="B7" s="28" t="s">
        <v>40</v>
      </c>
      <c r="C7" s="30" t="n">
        <f aca="false">STDEVA(C2:C5)</f>
        <v>0.590903263374528</v>
      </c>
      <c r="D7" s="30" t="n">
        <f aca="false">STDEVA(D2:D5)</f>
        <v>0.590903263374529</v>
      </c>
      <c r="E7" s="30" t="n">
        <f aca="false">STDEVA(E2:E5)</f>
        <v>0.850490054811538</v>
      </c>
      <c r="F7" s="30" t="n">
        <f aca="false">STDEVA(F2:F5)</f>
        <v>0.822597511950204</v>
      </c>
      <c r="G7" s="30" t="n">
        <f aca="false">STDEVA(G2:G5)</f>
        <v>0.991211380079951</v>
      </c>
      <c r="H7" s="30" t="n">
        <f aca="false">STDEVA(H2:H5)</f>
        <v>0.974679434480897</v>
      </c>
    </row>
    <row r="8" customFormat="false" ht="15.75" hidden="false" customHeight="false" outlineLevel="0" collapsed="false">
      <c r="A8" s="28" t="s">
        <v>54</v>
      </c>
      <c r="B8" s="28"/>
      <c r="C8" s="30"/>
      <c r="D8" s="30"/>
      <c r="E8" s="30"/>
      <c r="F8" s="30"/>
      <c r="G8" s="30"/>
      <c r="H8" s="30"/>
    </row>
    <row r="9" customFormat="false" ht="15.75" hidden="false" customHeight="false" outlineLevel="0" collapsed="false">
      <c r="A9" s="28"/>
      <c r="B9" s="28" t="n">
        <v>1</v>
      </c>
      <c r="C9" s="29" t="n">
        <v>19.8</v>
      </c>
      <c r="D9" s="29" t="n">
        <v>21.1</v>
      </c>
      <c r="F9" s="29" t="n">
        <v>21.2</v>
      </c>
      <c r="G9" s="29" t="n">
        <v>22.3</v>
      </c>
      <c r="H9" s="29" t="n">
        <v>22</v>
      </c>
    </row>
    <row r="10" customFormat="false" ht="15.75" hidden="false" customHeight="false" outlineLevel="0" collapsed="false">
      <c r="A10" s="28"/>
      <c r="B10" s="28" t="n">
        <v>2</v>
      </c>
      <c r="C10" s="29" t="n">
        <v>20.1</v>
      </c>
      <c r="D10" s="29" t="n">
        <v>21.8</v>
      </c>
      <c r="E10" s="29" t="n">
        <v>23.9</v>
      </c>
      <c r="F10" s="29" t="n">
        <v>23.6</v>
      </c>
      <c r="G10" s="29" t="n">
        <v>25.5</v>
      </c>
      <c r="H10" s="29" t="n">
        <v>26.6</v>
      </c>
    </row>
    <row r="11" customFormat="false" ht="15.75" hidden="false" customHeight="false" outlineLevel="0" collapsed="false">
      <c r="A11" s="28"/>
      <c r="B11" s="28" t="n">
        <v>3</v>
      </c>
      <c r="C11" s="29" t="n">
        <v>17.9</v>
      </c>
      <c r="D11" s="29" t="n">
        <v>19.4</v>
      </c>
      <c r="E11" s="29" t="n">
        <v>20.9</v>
      </c>
      <c r="F11" s="29" t="n">
        <v>20.2</v>
      </c>
      <c r="G11" s="29" t="n">
        <v>20.4</v>
      </c>
      <c r="H11" s="29" t="n">
        <v>20</v>
      </c>
    </row>
    <row r="12" customFormat="false" ht="15.75" hidden="false" customHeight="false" outlineLevel="0" collapsed="false">
      <c r="A12" s="28"/>
      <c r="B12" s="28" t="n">
        <v>4</v>
      </c>
      <c r="C12" s="29" t="n">
        <v>19.4</v>
      </c>
      <c r="D12" s="29" t="n">
        <v>21.1</v>
      </c>
      <c r="E12" s="29" t="n">
        <v>23.6</v>
      </c>
      <c r="F12" s="29" t="n">
        <v>24.6</v>
      </c>
      <c r="G12" s="29" t="n">
        <v>26.6</v>
      </c>
      <c r="H12" s="29" t="n">
        <v>26.3</v>
      </c>
    </row>
    <row r="13" customFormat="false" ht="15.75" hidden="false" customHeight="false" outlineLevel="0" collapsed="false">
      <c r="A13" s="28"/>
      <c r="B13" s="28" t="n">
        <v>5</v>
      </c>
      <c r="C13" s="29" t="n">
        <v>17.5</v>
      </c>
      <c r="D13" s="29" t="n">
        <v>19.7</v>
      </c>
      <c r="E13" s="29" t="n">
        <v>20.3</v>
      </c>
      <c r="F13" s="29" t="n">
        <v>20.1</v>
      </c>
      <c r="G13" s="29" t="n">
        <v>19.8</v>
      </c>
      <c r="H13" s="29" t="n">
        <v>20</v>
      </c>
    </row>
    <row r="14" customFormat="false" ht="15.75" hidden="false" customHeight="false" outlineLevel="0" collapsed="false">
      <c r="A14" s="28"/>
      <c r="B14" s="28" t="s">
        <v>7</v>
      </c>
      <c r="C14" s="30" t="n">
        <f aca="false">AVERAGE(C9:C13)</f>
        <v>18.94</v>
      </c>
      <c r="D14" s="30" t="n">
        <f aca="false">AVERAGE(D9:D13)</f>
        <v>20.62</v>
      </c>
      <c r="E14" s="30" t="n">
        <f aca="false">AVERAGE(E9:E13)</f>
        <v>22.175</v>
      </c>
      <c r="F14" s="30" t="n">
        <f aca="false">AVERAGE(F9:F13)</f>
        <v>21.94</v>
      </c>
      <c r="G14" s="30" t="n">
        <f aca="false">AVERAGE(G9:G13)</f>
        <v>22.92</v>
      </c>
      <c r="H14" s="30" t="n">
        <f aca="false">AVERAGE(H9:H13)</f>
        <v>22.98</v>
      </c>
    </row>
    <row r="15" customFormat="false" ht="15.75" hidden="false" customHeight="false" outlineLevel="0" collapsed="false">
      <c r="A15" s="28"/>
      <c r="B15" s="28" t="s">
        <v>40</v>
      </c>
      <c r="C15" s="30" t="n">
        <f aca="false">STDEVA(C9:C13)</f>
        <v>1.1674759098157</v>
      </c>
      <c r="D15" s="30" t="n">
        <f aca="false">STDEVA(D9:D13)</f>
        <v>1.02323017938292</v>
      </c>
      <c r="E15" s="30" t="n">
        <f aca="false">STDEVA(E9:E13)</f>
        <v>1.83915741577495</v>
      </c>
      <c r="F15" s="30" t="n">
        <f aca="false">STDEVA(F9:F13)</f>
        <v>2.04890214505232</v>
      </c>
      <c r="G15" s="30" t="n">
        <f aca="false">STDEVA(G9:G13)</f>
        <v>3.02770540178532</v>
      </c>
      <c r="H15" s="30" t="n">
        <f aca="false">STDEVA(H9:H13)</f>
        <v>3.27291918629226</v>
      </c>
    </row>
    <row r="16" customFormat="false" ht="15.75" hidden="false" customHeight="false" outlineLevel="0" collapsed="false">
      <c r="A16" s="28" t="s">
        <v>55</v>
      </c>
      <c r="B16" s="28"/>
      <c r="C16" s="31"/>
      <c r="D16" s="31"/>
      <c r="E16" s="31"/>
      <c r="F16" s="31"/>
      <c r="G16" s="31"/>
      <c r="H16" s="31"/>
    </row>
    <row r="17" customFormat="false" ht="15.75" hidden="false" customHeight="false" outlineLevel="0" collapsed="false">
      <c r="A17" s="28"/>
      <c r="B17" s="28" t="n">
        <v>1</v>
      </c>
      <c r="C17" s="29" t="n">
        <v>20.6</v>
      </c>
      <c r="D17" s="29" t="n">
        <v>20.9</v>
      </c>
      <c r="E17" s="29" t="n">
        <v>22.7</v>
      </c>
      <c r="F17" s="29" t="n">
        <v>22.7</v>
      </c>
      <c r="G17" s="29" t="n">
        <v>23.2</v>
      </c>
      <c r="H17" s="29" t="n">
        <v>23.3</v>
      </c>
    </row>
    <row r="18" customFormat="false" ht="15.75" hidden="false" customHeight="false" outlineLevel="0" collapsed="false">
      <c r="A18" s="28"/>
      <c r="B18" s="28" t="n">
        <v>2</v>
      </c>
      <c r="C18" s="29" t="n">
        <v>21.2</v>
      </c>
      <c r="D18" s="29" t="n">
        <v>22.8</v>
      </c>
      <c r="E18" s="29" t="n">
        <v>25.2</v>
      </c>
      <c r="F18" s="29" t="n">
        <v>25.1</v>
      </c>
      <c r="G18" s="29" t="n">
        <v>25.7</v>
      </c>
      <c r="H18" s="29" t="n">
        <v>27.8</v>
      </c>
    </row>
    <row r="19" customFormat="false" ht="15.75" hidden="false" customHeight="false" outlineLevel="0" collapsed="false">
      <c r="A19" s="28"/>
      <c r="B19" s="28" t="n">
        <v>3</v>
      </c>
      <c r="C19" s="29" t="n">
        <v>17.7</v>
      </c>
      <c r="D19" s="29" t="n">
        <v>20.1</v>
      </c>
      <c r="E19" s="29" t="n">
        <v>21.4</v>
      </c>
      <c r="F19" s="29" t="n">
        <v>21.7</v>
      </c>
      <c r="G19" s="29" t="n">
        <v>23.1</v>
      </c>
      <c r="H19" s="29" t="n">
        <v>24.1</v>
      </c>
    </row>
    <row r="20" customFormat="false" ht="15.75" hidden="false" customHeight="false" outlineLevel="0" collapsed="false">
      <c r="A20" s="28"/>
      <c r="B20" s="28" t="n">
        <v>4</v>
      </c>
      <c r="C20" s="29" t="n">
        <v>16.9</v>
      </c>
      <c r="D20" s="29" t="n">
        <v>19.3</v>
      </c>
      <c r="E20" s="29" t="n">
        <v>20.1</v>
      </c>
      <c r="F20" s="29" t="n">
        <v>20.7</v>
      </c>
      <c r="G20" s="29" t="n">
        <v>22.5</v>
      </c>
      <c r="H20" s="29" t="n">
        <v>22.6</v>
      </c>
    </row>
    <row r="21" customFormat="false" ht="15.75" hidden="false" customHeight="false" outlineLevel="0" collapsed="false">
      <c r="A21" s="28"/>
      <c r="B21" s="28" t="n">
        <v>5</v>
      </c>
      <c r="C21" s="29" t="n">
        <v>19.4</v>
      </c>
      <c r="D21" s="29" t="n">
        <v>21.2</v>
      </c>
      <c r="E21" s="29" t="n">
        <v>22.1</v>
      </c>
      <c r="F21" s="29" t="n">
        <v>22</v>
      </c>
      <c r="G21" s="29" t="n">
        <v>22.6</v>
      </c>
      <c r="H21" s="29" t="n">
        <v>23.8</v>
      </c>
    </row>
    <row r="22" customFormat="false" ht="15.75" hidden="false" customHeight="false" outlineLevel="0" collapsed="false">
      <c r="A22" s="28"/>
      <c r="B22" s="28" t="s">
        <v>7</v>
      </c>
      <c r="C22" s="30" t="n">
        <f aca="false">AVERAGE(C17:C21)</f>
        <v>19.16</v>
      </c>
      <c r="D22" s="30" t="n">
        <f aca="false">AVERAGE(D17:D21)</f>
        <v>20.86</v>
      </c>
      <c r="E22" s="30" t="n">
        <f aca="false">AVERAGE(E17:E21)</f>
        <v>22.3</v>
      </c>
      <c r="F22" s="30" t="n">
        <f aca="false">AVERAGE(F17:F21)</f>
        <v>22.44</v>
      </c>
      <c r="G22" s="30" t="n">
        <f aca="false">AVERAGE(G17:G21)</f>
        <v>23.42</v>
      </c>
      <c r="H22" s="30" t="n">
        <f aca="false">AVERAGE(H17:H21)</f>
        <v>24.32</v>
      </c>
    </row>
    <row r="23" customFormat="false" ht="15.75" hidden="false" customHeight="false" outlineLevel="0" collapsed="false">
      <c r="A23" s="28"/>
      <c r="B23" s="28" t="s">
        <v>40</v>
      </c>
      <c r="C23" s="30" t="n">
        <f aca="false">STDEVA(C17:C21)</f>
        <v>1.83929334256393</v>
      </c>
      <c r="D23" s="30" t="n">
        <f aca="false">STDEVA(D17:D21)</f>
        <v>1.31263094584883</v>
      </c>
      <c r="E23" s="30" t="n">
        <f aca="false">STDEVA(E17:E21)</f>
        <v>1.88812075884992</v>
      </c>
      <c r="F23" s="30" t="n">
        <f aca="false">STDEVA(F17:F21)</f>
        <v>1.65166582576501</v>
      </c>
      <c r="G23" s="30" t="n">
        <f aca="false">STDEVA(G17:G21)</f>
        <v>1.31034346642397</v>
      </c>
      <c r="H23" s="30" t="n">
        <f aca="false">STDEVA(H17:H21)</f>
        <v>2.02657346276911</v>
      </c>
    </row>
    <row r="24" customFormat="false" ht="15.75" hidden="false" customHeight="false" outlineLevel="0" collapsed="false">
      <c r="A24" s="28" t="s">
        <v>56</v>
      </c>
      <c r="B24" s="28"/>
      <c r="C24" s="30"/>
      <c r="D24" s="30"/>
      <c r="E24" s="30"/>
      <c r="F24" s="30"/>
      <c r="G24" s="30"/>
      <c r="H24" s="30"/>
    </row>
    <row r="25" customFormat="false" ht="15.75" hidden="false" customHeight="false" outlineLevel="0" collapsed="false">
      <c r="A25" s="28"/>
      <c r="B25" s="28" t="n">
        <v>1</v>
      </c>
      <c r="C25" s="29" t="n">
        <v>19.4</v>
      </c>
      <c r="D25" s="29" t="n">
        <v>23.3</v>
      </c>
      <c r="E25" s="29" t="n">
        <v>25.9</v>
      </c>
      <c r="F25" s="29" t="n">
        <v>27.3</v>
      </c>
      <c r="G25" s="29" t="n">
        <v>29.8</v>
      </c>
      <c r="H25" s="29" t="n">
        <v>31</v>
      </c>
    </row>
    <row r="26" customFormat="false" ht="15.75" hidden="false" customHeight="false" outlineLevel="0" collapsed="false">
      <c r="A26" s="28"/>
      <c r="B26" s="28" t="n">
        <v>2</v>
      </c>
      <c r="C26" s="29" t="n">
        <v>19.5</v>
      </c>
      <c r="D26" s="29" t="n">
        <v>23.4</v>
      </c>
      <c r="E26" s="29" t="n">
        <v>26</v>
      </c>
      <c r="F26" s="29" t="n">
        <v>28.8</v>
      </c>
      <c r="G26" s="29" t="n">
        <v>32.5</v>
      </c>
      <c r="H26" s="29" t="n">
        <v>33.6</v>
      </c>
    </row>
    <row r="27" customFormat="false" ht="15.75" hidden="false" customHeight="false" outlineLevel="0" collapsed="false">
      <c r="A27" s="28"/>
      <c r="B27" s="28" t="n">
        <v>3</v>
      </c>
      <c r="C27" s="29" t="n">
        <v>19</v>
      </c>
      <c r="D27" s="29" t="n">
        <v>21.9</v>
      </c>
      <c r="E27" s="29" t="n">
        <v>24.6</v>
      </c>
      <c r="F27" s="29" t="n">
        <v>25.2</v>
      </c>
      <c r="G27" s="29" t="n">
        <v>27.4</v>
      </c>
      <c r="H27" s="29" t="n">
        <v>28.2</v>
      </c>
    </row>
    <row r="28" customFormat="false" ht="15.75" hidden="false" customHeight="false" outlineLevel="0" collapsed="false">
      <c r="B28" s="28" t="n">
        <v>4</v>
      </c>
      <c r="C28" s="29" t="n">
        <v>17.9</v>
      </c>
      <c r="D28" s="29" t="n">
        <v>19.6</v>
      </c>
      <c r="E28" s="29" t="n">
        <v>20.4</v>
      </c>
      <c r="F28" s="29" t="n">
        <v>21.7</v>
      </c>
      <c r="G28" s="29" t="n">
        <v>24.2</v>
      </c>
      <c r="H28" s="29" t="n">
        <v>23.8</v>
      </c>
    </row>
    <row r="29" customFormat="false" ht="15.75" hidden="false" customHeight="false" outlineLevel="0" collapsed="false">
      <c r="B29" s="28" t="n">
        <v>5</v>
      </c>
      <c r="C29" s="29" t="n">
        <v>19.6</v>
      </c>
      <c r="D29" s="29" t="n">
        <v>24.9</v>
      </c>
      <c r="E29" s="29" t="n">
        <v>27.4</v>
      </c>
      <c r="F29" s="29" t="n">
        <v>30</v>
      </c>
      <c r="G29" s="29" t="n">
        <v>33</v>
      </c>
      <c r="H29" s="29" t="n">
        <v>34.3</v>
      </c>
    </row>
    <row r="30" customFormat="false" ht="15.75" hidden="false" customHeight="false" outlineLevel="0" collapsed="false">
      <c r="B30" s="0" t="s">
        <v>7</v>
      </c>
      <c r="C30" s="30" t="n">
        <f aca="false">AVERAGE(C25:C29)</f>
        <v>19.08</v>
      </c>
      <c r="D30" s="30" t="n">
        <f aca="false">AVERAGE(D25:D29)</f>
        <v>22.62</v>
      </c>
      <c r="E30" s="30" t="n">
        <f aca="false">AVERAGE(E25:E29)</f>
        <v>24.86</v>
      </c>
      <c r="F30" s="30" t="n">
        <f aca="false">AVERAGE(F25:F29)</f>
        <v>26.6</v>
      </c>
      <c r="G30" s="30" t="n">
        <f aca="false">AVERAGE(G25:G29)</f>
        <v>29.38</v>
      </c>
      <c r="H30" s="30" t="n">
        <f aca="false">AVERAGE(H25:H29)</f>
        <v>30.18</v>
      </c>
    </row>
    <row r="31" customFormat="false" ht="15.75" hidden="false" customHeight="false" outlineLevel="0" collapsed="false">
      <c r="B31" s="0" t="s">
        <v>40</v>
      </c>
      <c r="C31" s="30" t="n">
        <f aca="false">STDEVA(C25:C29)</f>
        <v>0.697853852894717</v>
      </c>
      <c r="D31" s="30" t="n">
        <f aca="false">STDEVA(D25:D29)</f>
        <v>1.99424171052558</v>
      </c>
      <c r="E31" s="30" t="n">
        <f aca="false">STDEVA(E25:E29)</f>
        <v>2.68290886911949</v>
      </c>
      <c r="F31" s="30" t="n">
        <f aca="false">STDEVA(F25:F29)</f>
        <v>3.27337746066658</v>
      </c>
      <c r="G31" s="30" t="n">
        <f aca="false">STDEVA(G25:G29)</f>
        <v>3.66633331818044</v>
      </c>
      <c r="H31" s="30" t="n">
        <f aca="false">STDEVA(H25:H29)</f>
        <v>4.3002325518511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2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G20" activeCellId="0" sqref="G20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57</v>
      </c>
    </row>
    <row r="2" customFormat="false" ht="12.75" hidden="false" customHeight="false" outlineLevel="0" collapsed="false">
      <c r="A2" s="32"/>
      <c r="B2" s="32" t="n">
        <v>0</v>
      </c>
      <c r="C2" s="32" t="n">
        <v>30</v>
      </c>
      <c r="D2" s="32" t="n">
        <v>60</v>
      </c>
      <c r="E2" s="32" t="n">
        <v>90</v>
      </c>
      <c r="F2" s="32" t="n">
        <v>120</v>
      </c>
      <c r="J2" s="32" t="n">
        <v>0</v>
      </c>
      <c r="K2" s="32" t="n">
        <v>30</v>
      </c>
      <c r="L2" s="32" t="n">
        <v>60</v>
      </c>
      <c r="M2" s="32" t="n">
        <v>90</v>
      </c>
      <c r="N2" s="32" t="n">
        <v>120</v>
      </c>
      <c r="O2" s="0" t="s">
        <v>24</v>
      </c>
    </row>
    <row r="3" customFormat="false" ht="12.75" hidden="false" customHeight="false" outlineLevel="0" collapsed="false">
      <c r="A3" s="32" t="s">
        <v>53</v>
      </c>
      <c r="B3" s="32"/>
      <c r="C3" s="32"/>
      <c r="D3" s="32"/>
      <c r="E3" s="32"/>
      <c r="F3" s="32"/>
      <c r="G3" s="0" t="s">
        <v>24</v>
      </c>
      <c r="I3" s="32" t="s">
        <v>53</v>
      </c>
      <c r="J3" s="0" t="n">
        <v>4.2225</v>
      </c>
      <c r="K3" s="0" t="n">
        <v>13.125</v>
      </c>
      <c r="L3" s="0" t="n">
        <v>8.975</v>
      </c>
      <c r="M3" s="0" t="n">
        <v>7.1</v>
      </c>
      <c r="N3" s="0" t="n">
        <v>7.175</v>
      </c>
      <c r="O3" s="0" t="n">
        <v>1047.25</v>
      </c>
    </row>
    <row r="4" customFormat="false" ht="12.75" hidden="false" customHeight="false" outlineLevel="0" collapsed="false">
      <c r="A4" s="32" t="n">
        <v>1</v>
      </c>
      <c r="B4" s="33" t="n">
        <v>3.69</v>
      </c>
      <c r="C4" s="32" t="n">
        <v>14.2</v>
      </c>
      <c r="D4" s="32" t="n">
        <v>10.3</v>
      </c>
      <c r="E4" s="32" t="n">
        <v>7.5</v>
      </c>
      <c r="F4" s="32" t="n">
        <v>6.5</v>
      </c>
      <c r="G4" s="0" t="n">
        <v>1113</v>
      </c>
      <c r="I4" s="32" t="s">
        <v>54</v>
      </c>
      <c r="J4" s="0" t="n">
        <v>5.22</v>
      </c>
      <c r="K4" s="0" t="n">
        <v>18.66</v>
      </c>
      <c r="L4" s="0" t="n">
        <v>11.14</v>
      </c>
      <c r="M4" s="0" t="n">
        <v>7.52</v>
      </c>
      <c r="N4" s="0" t="n">
        <v>7.04</v>
      </c>
      <c r="O4" s="0" t="n">
        <v>1303.6</v>
      </c>
    </row>
    <row r="5" customFormat="false" ht="12.75" hidden="false" customHeight="false" outlineLevel="0" collapsed="false">
      <c r="A5" s="32" t="n">
        <v>2</v>
      </c>
      <c r="B5" s="32" t="n">
        <v>4.3</v>
      </c>
      <c r="C5" s="32" t="n">
        <v>12.8</v>
      </c>
      <c r="D5" s="32" t="n">
        <v>7.8</v>
      </c>
      <c r="E5" s="32" t="n">
        <v>7</v>
      </c>
      <c r="F5" s="32" t="n">
        <v>6.1</v>
      </c>
      <c r="G5" s="0" t="n">
        <v>984</v>
      </c>
      <c r="I5" s="32" t="s">
        <v>55</v>
      </c>
      <c r="J5" s="0" t="n">
        <v>5.1</v>
      </c>
      <c r="K5" s="0" t="n">
        <v>16.34</v>
      </c>
      <c r="L5" s="0" t="n">
        <v>9.96</v>
      </c>
      <c r="M5" s="0" t="n">
        <v>8.62</v>
      </c>
      <c r="N5" s="0" t="n">
        <v>7.42</v>
      </c>
      <c r="O5" s="0" t="n">
        <v>1235.6</v>
      </c>
    </row>
    <row r="6" customFormat="false" ht="12.75" hidden="false" customHeight="false" outlineLevel="0" collapsed="false">
      <c r="A6" s="32" t="n">
        <v>3</v>
      </c>
      <c r="B6" s="32" t="n">
        <v>4.7</v>
      </c>
      <c r="C6" s="32" t="n">
        <v>12.7</v>
      </c>
      <c r="D6" s="32" t="n">
        <v>7.9</v>
      </c>
      <c r="E6" s="32" t="n">
        <v>7.6</v>
      </c>
      <c r="F6" s="32" t="n">
        <v>9.2</v>
      </c>
      <c r="G6" s="0" t="n">
        <v>1055</v>
      </c>
      <c r="I6" s="32" t="s">
        <v>56</v>
      </c>
      <c r="J6" s="0" t="n">
        <v>7.025</v>
      </c>
      <c r="K6" s="0" t="n">
        <v>23.85</v>
      </c>
      <c r="L6" s="0" t="n">
        <v>17.75</v>
      </c>
      <c r="M6" s="0" t="n">
        <v>15.95</v>
      </c>
      <c r="N6" s="0" t="n">
        <v>13.45</v>
      </c>
      <c r="O6" s="0" t="n">
        <v>2033.75</v>
      </c>
    </row>
    <row r="7" customFormat="false" ht="12.75" hidden="false" customHeight="false" outlineLevel="0" collapsed="false">
      <c r="A7" s="32" t="n">
        <v>4</v>
      </c>
      <c r="B7" s="32" t="n">
        <v>4.2</v>
      </c>
      <c r="C7" s="32" t="n">
        <v>12.8</v>
      </c>
      <c r="D7" s="32" t="n">
        <v>9.9</v>
      </c>
      <c r="E7" s="32" t="n">
        <v>6.3</v>
      </c>
      <c r="F7" s="32" t="n">
        <v>6.9</v>
      </c>
      <c r="G7" s="0" t="n">
        <v>1037</v>
      </c>
    </row>
    <row r="8" customFormat="false" ht="15" hidden="false" customHeight="false" outlineLevel="0" collapsed="false">
      <c r="A8" s="32" t="s">
        <v>0</v>
      </c>
      <c r="B8" s="34" t="n">
        <f aca="false">AVERAGE(B4:B7)</f>
        <v>4.2225</v>
      </c>
      <c r="C8" s="34" t="n">
        <f aca="false">AVERAGE(C4:C7)</f>
        <v>13.125</v>
      </c>
      <c r="D8" s="34" t="n">
        <f aca="false">AVERAGE(D4:D7)</f>
        <v>8.975</v>
      </c>
      <c r="E8" s="34" t="n">
        <f aca="false">AVERAGE(E4:E7)</f>
        <v>7.1</v>
      </c>
      <c r="F8" s="34" t="n">
        <f aca="false">AVERAGE(F4:F7)</f>
        <v>7.175</v>
      </c>
      <c r="G8" s="34" t="n">
        <f aca="false">AVERAGE(G4:G7)</f>
        <v>1047.25</v>
      </c>
    </row>
    <row r="9" customFormat="false" ht="15" hidden="false" customHeight="false" outlineLevel="0" collapsed="false">
      <c r="A9" s="32" t="s">
        <v>40</v>
      </c>
      <c r="B9" s="34" t="n">
        <f aca="false">STDEVA(B4:B7)</f>
        <v>0.415561868638915</v>
      </c>
      <c r="C9" s="34" t="n">
        <f aca="false">STDEVA(C4:C7)</f>
        <v>0.718215380880508</v>
      </c>
      <c r="D9" s="34" t="n">
        <f aca="false">STDEVA(D4:D7)</f>
        <v>1.30989821487524</v>
      </c>
      <c r="F9" s="34" t="n">
        <f aca="false">STDEVA(F4:F7)</f>
        <v>1.38894444333338</v>
      </c>
      <c r="G9" s="34" t="n">
        <f aca="false">STDEVA(G4:G7)</f>
        <v>53.1938279627753</v>
      </c>
    </row>
    <row r="10" customFormat="false" ht="15" hidden="false" customHeight="false" outlineLevel="0" collapsed="false">
      <c r="A10" s="32" t="s">
        <v>54</v>
      </c>
      <c r="B10" s="35"/>
      <c r="C10" s="35"/>
      <c r="D10" s="35"/>
      <c r="E10" s="35"/>
      <c r="F10" s="35"/>
      <c r="G10" s="0" t="s">
        <v>24</v>
      </c>
    </row>
    <row r="11" customFormat="false" ht="12.75" hidden="false" customHeight="false" outlineLevel="0" collapsed="false">
      <c r="A11" s="32" t="n">
        <v>1</v>
      </c>
      <c r="B11" s="32" t="n">
        <v>6</v>
      </c>
      <c r="C11" s="32" t="n">
        <v>20.4</v>
      </c>
      <c r="D11" s="32" t="n">
        <v>13.3</v>
      </c>
      <c r="E11" s="32" t="n">
        <v>8.9</v>
      </c>
      <c r="F11" s="32" t="n">
        <v>8.2</v>
      </c>
      <c r="G11" s="0" t="n">
        <v>1491</v>
      </c>
    </row>
    <row r="12" customFormat="false" ht="12.75" hidden="false" customHeight="false" outlineLevel="0" collapsed="false">
      <c r="A12" s="32" t="n">
        <v>2</v>
      </c>
      <c r="B12" s="32" t="n">
        <v>6.8</v>
      </c>
      <c r="C12" s="32" t="n">
        <v>21.9</v>
      </c>
      <c r="D12" s="32" t="n">
        <v>13.8</v>
      </c>
      <c r="E12" s="32" t="n">
        <v>8.8</v>
      </c>
      <c r="F12" s="32" t="n">
        <v>7.8</v>
      </c>
      <c r="G12" s="0" t="n">
        <v>1554</v>
      </c>
    </row>
    <row r="13" customFormat="false" ht="12.75" hidden="false" customHeight="false" outlineLevel="0" collapsed="false">
      <c r="A13" s="32" t="n">
        <v>3</v>
      </c>
      <c r="B13" s="32" t="n">
        <v>4.3</v>
      </c>
      <c r="C13" s="32" t="n">
        <v>15.3</v>
      </c>
      <c r="D13" s="32" t="n">
        <v>9.5</v>
      </c>
      <c r="E13" s="32" t="n">
        <v>5.7</v>
      </c>
      <c r="F13" s="32" t="n">
        <v>5.5</v>
      </c>
      <c r="G13" s="0" t="n">
        <v>1062</v>
      </c>
    </row>
    <row r="14" customFormat="false" ht="12.75" hidden="false" customHeight="false" outlineLevel="0" collapsed="false">
      <c r="A14" s="32" t="n">
        <v>4</v>
      </c>
      <c r="B14" s="32" t="n">
        <v>4.3</v>
      </c>
      <c r="C14" s="32" t="n">
        <v>19.1</v>
      </c>
      <c r="D14" s="32" t="n">
        <v>10.4</v>
      </c>
      <c r="E14" s="32" t="n">
        <v>6.8</v>
      </c>
      <c r="F14" s="32" t="n">
        <v>6.5</v>
      </c>
      <c r="G14" s="0" t="n">
        <v>1251</v>
      </c>
    </row>
    <row r="15" customFormat="false" ht="12.75" hidden="false" customHeight="false" outlineLevel="0" collapsed="false">
      <c r="A15" s="32" t="n">
        <v>5</v>
      </c>
      <c r="B15" s="32" t="n">
        <v>4.7</v>
      </c>
      <c r="C15" s="32" t="n">
        <v>16.6</v>
      </c>
      <c r="D15" s="32" t="n">
        <v>8.7</v>
      </c>
      <c r="E15" s="32" t="n">
        <v>7.4</v>
      </c>
      <c r="F15" s="32" t="n">
        <v>7.2</v>
      </c>
      <c r="G15" s="0" t="n">
        <v>1160</v>
      </c>
    </row>
    <row r="16" customFormat="false" ht="15" hidden="false" customHeight="false" outlineLevel="0" collapsed="false">
      <c r="A16" s="0" t="s">
        <v>0</v>
      </c>
      <c r="B16" s="34" t="n">
        <f aca="false">AVERAGE(B11:B15)</f>
        <v>5.22</v>
      </c>
      <c r="C16" s="34" t="n">
        <f aca="false">AVERAGE(C11:C15)</f>
        <v>18.66</v>
      </c>
      <c r="D16" s="34" t="n">
        <f aca="false">AVERAGE(D11:D15)</f>
        <v>11.14</v>
      </c>
      <c r="E16" s="34" t="n">
        <f aca="false">AVERAGE(E11:E15)</f>
        <v>7.52</v>
      </c>
      <c r="F16" s="34" t="n">
        <f aca="false">AVERAGE(F11:F15)</f>
        <v>7.04</v>
      </c>
      <c r="G16" s="34" t="n">
        <f aca="false">AVERAGE(G11:G15)</f>
        <v>1303.6</v>
      </c>
    </row>
    <row r="17" customFormat="false" ht="15" hidden="false" customHeight="false" outlineLevel="0" collapsed="false">
      <c r="A17" s="0" t="s">
        <v>40</v>
      </c>
      <c r="B17" s="34" t="n">
        <f aca="false">STDEVA(B11:B15)</f>
        <v>1.12561094522042</v>
      </c>
      <c r="C17" s="34" t="n">
        <f aca="false">STDEVA(C11:C15)</f>
        <v>2.70425590505041</v>
      </c>
      <c r="D17" s="34" t="n">
        <f aca="false">STDEVA(D11:D15)</f>
        <v>2.28757513537807</v>
      </c>
      <c r="E17" s="34" t="n">
        <f aca="false">STDEVA(E11:E15)</f>
        <v>1.35904378148756</v>
      </c>
      <c r="F17" s="34" t="n">
        <f aca="false">STDEVA(F11:F15)</f>
        <v>1.07377837564369</v>
      </c>
      <c r="G17" s="34" t="n">
        <f aca="false">STDEVA(G11:G15)</f>
        <v>211.882750595701</v>
      </c>
    </row>
    <row r="18" customFormat="false" ht="15" hidden="false" customHeight="false" outlineLevel="0" collapsed="false">
      <c r="A18" s="32" t="s">
        <v>55</v>
      </c>
      <c r="B18" s="35"/>
      <c r="C18" s="35"/>
      <c r="D18" s="36"/>
      <c r="E18" s="35"/>
      <c r="F18" s="35"/>
      <c r="G18" s="0" t="s">
        <v>24</v>
      </c>
    </row>
    <row r="19" customFormat="false" ht="12.75" hidden="false" customHeight="false" outlineLevel="0" collapsed="false">
      <c r="A19" s="32" t="n">
        <v>1</v>
      </c>
      <c r="B19" s="32" t="n">
        <v>5</v>
      </c>
      <c r="C19" s="32" t="n">
        <v>12</v>
      </c>
      <c r="D19" s="37" t="n">
        <v>8.4</v>
      </c>
      <c r="E19" s="32" t="n">
        <v>7.9</v>
      </c>
      <c r="F19" s="32" t="n">
        <v>6.9</v>
      </c>
      <c r="G19" s="0" t="n">
        <v>1028</v>
      </c>
    </row>
    <row r="20" customFormat="false" ht="12.75" hidden="false" customHeight="false" outlineLevel="0" collapsed="false">
      <c r="A20" s="32" t="n">
        <v>2</v>
      </c>
      <c r="B20" s="32" t="n">
        <v>4.6</v>
      </c>
      <c r="C20" s="37" t="n">
        <v>17.3</v>
      </c>
      <c r="D20" s="32" t="n">
        <v>10.1</v>
      </c>
      <c r="E20" s="32" t="n">
        <v>8</v>
      </c>
      <c r="F20" s="32" t="n">
        <v>7</v>
      </c>
      <c r="G20" s="0" t="n">
        <v>1236</v>
      </c>
    </row>
    <row r="21" customFormat="false" ht="12.75" hidden="false" customHeight="false" outlineLevel="0" collapsed="false">
      <c r="A21" s="32" t="n">
        <v>3</v>
      </c>
      <c r="B21" s="32" t="n">
        <v>4.5</v>
      </c>
      <c r="C21" s="37" t="n">
        <v>17.8</v>
      </c>
      <c r="D21" s="32" t="n">
        <v>10.7</v>
      </c>
      <c r="E21" s="32" t="n">
        <v>9.3</v>
      </c>
      <c r="F21" s="32" t="n">
        <v>8.6</v>
      </c>
      <c r="G21" s="0" t="n">
        <v>1331</v>
      </c>
    </row>
    <row r="22" customFormat="false" ht="12.75" hidden="false" customHeight="false" outlineLevel="0" collapsed="false">
      <c r="A22" s="32" t="n">
        <v>4</v>
      </c>
      <c r="B22" s="32" t="n">
        <v>5.7</v>
      </c>
      <c r="C22" s="32" t="n">
        <v>19</v>
      </c>
      <c r="D22" s="32" t="n">
        <v>10.3</v>
      </c>
      <c r="E22" s="32" t="n">
        <v>9</v>
      </c>
      <c r="F22" s="32" t="n">
        <v>7.7</v>
      </c>
      <c r="G22" s="0" t="n">
        <v>1350</v>
      </c>
    </row>
    <row r="23" customFormat="false" ht="12.75" hidden="false" customHeight="false" outlineLevel="0" collapsed="false">
      <c r="A23" s="32" t="n">
        <v>5</v>
      </c>
      <c r="B23" s="32" t="n">
        <v>5.7</v>
      </c>
      <c r="C23" s="32" t="n">
        <v>15.6</v>
      </c>
      <c r="D23" s="32" t="n">
        <v>10.3</v>
      </c>
      <c r="E23" s="32" t="n">
        <v>8.9</v>
      </c>
      <c r="F23" s="32" t="n">
        <v>6.9</v>
      </c>
      <c r="G23" s="0" t="n">
        <v>1233</v>
      </c>
    </row>
    <row r="24" customFormat="false" ht="15" hidden="false" customHeight="false" outlineLevel="0" collapsed="false">
      <c r="A24" s="32" t="s">
        <v>0</v>
      </c>
      <c r="B24" s="34" t="n">
        <f aca="false">AVERAGE(B19:B23)</f>
        <v>5.1</v>
      </c>
      <c r="C24" s="34" t="n">
        <f aca="false">AVERAGE(C19:C23)</f>
        <v>16.34</v>
      </c>
      <c r="D24" s="34" t="n">
        <f aca="false">AVERAGE(D19:D23)</f>
        <v>9.96</v>
      </c>
      <c r="E24" s="34" t="n">
        <f aca="false">AVERAGE(E19:E23)</f>
        <v>8.62</v>
      </c>
      <c r="F24" s="34" t="n">
        <f aca="false">AVERAGE(F19:F23)</f>
        <v>7.42</v>
      </c>
      <c r="G24" s="34" t="n">
        <f aca="false">AVERAGE(G19:G23)</f>
        <v>1235.6</v>
      </c>
    </row>
    <row r="25" customFormat="false" ht="15" hidden="false" customHeight="false" outlineLevel="0" collapsed="false">
      <c r="A25" s="32" t="s">
        <v>40</v>
      </c>
      <c r="B25" s="34" t="n">
        <f aca="false">STDEVA(B19:B23)</f>
        <v>0.578791845139511</v>
      </c>
      <c r="C25" s="34" t="n">
        <f aca="false">STDEVA(C19:C23)</f>
        <v>2.71624741141156</v>
      </c>
      <c r="D25" s="34" t="n">
        <f aca="false">STDEVA(D19:D23)</f>
        <v>0.898888202169769</v>
      </c>
      <c r="E25" s="34" t="n">
        <f aca="false">STDEVA(E19:E23)</f>
        <v>0.630079360080935</v>
      </c>
      <c r="F25" s="34" t="n">
        <f aca="false">STDEVA(F19:F23)</f>
        <v>0.739594483484024</v>
      </c>
      <c r="G25" s="34" t="n">
        <f aca="false">STDEVA(G19:G23)</f>
        <v>127.762670604524</v>
      </c>
    </row>
    <row r="26" customFormat="false" ht="15" hidden="false" customHeight="false" outlineLevel="0" collapsed="false">
      <c r="A26" s="32" t="s">
        <v>56</v>
      </c>
      <c r="B26" s="35"/>
      <c r="C26" s="35"/>
      <c r="D26" s="35"/>
      <c r="E26" s="35"/>
      <c r="F26" s="35"/>
      <c r="G26" s="0" t="s">
        <v>24</v>
      </c>
    </row>
    <row r="27" customFormat="false" ht="12.75" hidden="false" customHeight="false" outlineLevel="0" collapsed="false">
      <c r="A27" s="32" t="n">
        <v>1</v>
      </c>
      <c r="B27" s="32" t="n">
        <v>7.4</v>
      </c>
      <c r="C27" s="32" t="n">
        <v>23.1</v>
      </c>
      <c r="D27" s="32" t="n">
        <v>17.8</v>
      </c>
      <c r="E27" s="32" t="n">
        <v>14.3</v>
      </c>
      <c r="F27" s="32" t="n">
        <v>12.4</v>
      </c>
      <c r="G27" s="0" t="n">
        <v>1953</v>
      </c>
    </row>
    <row r="28" customFormat="false" ht="12.75" hidden="false" customHeight="false" outlineLevel="0" collapsed="false">
      <c r="A28" s="32" t="n">
        <v>2</v>
      </c>
      <c r="B28" s="32" t="n">
        <v>6.8</v>
      </c>
      <c r="C28" s="32" t="n">
        <v>23.4</v>
      </c>
      <c r="D28" s="32" t="n">
        <v>14.8</v>
      </c>
      <c r="E28" s="32" t="n">
        <v>13.5</v>
      </c>
      <c r="F28" s="32" t="n">
        <v>13.1</v>
      </c>
      <c r="G28" s="0" t="n">
        <v>1850</v>
      </c>
    </row>
    <row r="29" customFormat="false" ht="12.75" hidden="false" customHeight="false" outlineLevel="0" collapsed="false">
      <c r="A29" s="32" t="n">
        <v>3</v>
      </c>
      <c r="B29" s="32" t="n">
        <v>7</v>
      </c>
      <c r="C29" s="32" t="n">
        <v>21.8</v>
      </c>
      <c r="D29" s="32" t="n">
        <v>18.5</v>
      </c>
      <c r="E29" s="32" t="n">
        <v>14.5</v>
      </c>
      <c r="F29" s="32" t="n">
        <v>11</v>
      </c>
      <c r="G29" s="0" t="n">
        <v>1914</v>
      </c>
    </row>
    <row r="30" customFormat="false" ht="12.75" hidden="false" customHeight="false" outlineLevel="0" collapsed="false">
      <c r="A30" s="32" t="n">
        <v>4</v>
      </c>
      <c r="B30" s="32" t="n">
        <v>6.9</v>
      </c>
      <c r="C30" s="32" t="n">
        <v>27.1</v>
      </c>
      <c r="D30" s="32" t="n">
        <v>19.9</v>
      </c>
      <c r="E30" s="32" t="n">
        <v>21.5</v>
      </c>
      <c r="F30" s="32" t="n">
        <v>17.3</v>
      </c>
      <c r="G30" s="0" t="n">
        <v>2418</v>
      </c>
    </row>
    <row r="31" customFormat="false" ht="15" hidden="false" customHeight="false" outlineLevel="0" collapsed="false">
      <c r="A31" s="0" t="s">
        <v>0</v>
      </c>
      <c r="B31" s="34" t="n">
        <f aca="false">AVERAGE(B27:B30)</f>
        <v>7.025</v>
      </c>
      <c r="C31" s="34" t="n">
        <f aca="false">AVERAGE(C27:C30)</f>
        <v>23.85</v>
      </c>
      <c r="D31" s="34" t="n">
        <f aca="false">AVERAGE(D27:D30)</f>
        <v>17.75</v>
      </c>
      <c r="E31" s="34" t="n">
        <f aca="false">AVERAGE(E27:E30)</f>
        <v>15.95</v>
      </c>
      <c r="F31" s="34" t="n">
        <f aca="false">AVERAGE(F27:F30)</f>
        <v>13.45</v>
      </c>
      <c r="G31" s="34" t="n">
        <f aca="false">AVERAGE(G27:G30)</f>
        <v>2033.75</v>
      </c>
    </row>
    <row r="32" customFormat="false" ht="12.75" hidden="false" customHeight="false" outlineLevel="0" collapsed="false">
      <c r="A32" s="0" t="s">
        <v>40</v>
      </c>
      <c r="B32" s="0" t="n">
        <f aca="false">STDEVA(B27:B30)</f>
        <v>0.262995563967659</v>
      </c>
      <c r="C32" s="0" t="n">
        <f aca="false">STDEVA(C27:C30)</f>
        <v>2.27522892621087</v>
      </c>
      <c r="D32" s="0" t="n">
        <f aca="false">STDEVA(D27:D30)</f>
        <v>2.151743479135</v>
      </c>
      <c r="E32" s="0" t="n">
        <f aca="false">STDEVA(E27:E30)</f>
        <v>3.72513981840503</v>
      </c>
      <c r="F32" s="0" t="n">
        <f aca="false">STDEVA(F27:F30)</f>
        <v>2.71108834234519</v>
      </c>
      <c r="G32" s="0" t="n">
        <f aca="false">STDEVA(G27:G30)</f>
        <v>259.66179926974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1" activeCellId="0" sqref="H1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58</v>
      </c>
    </row>
    <row r="2" customFormat="false" ht="12.75" hidden="false" customHeight="false" outlineLevel="0" collapsed="false">
      <c r="A2" s="32"/>
      <c r="B2" s="32" t="n">
        <v>0</v>
      </c>
      <c r="C2" s="32" t="n">
        <v>30</v>
      </c>
      <c r="D2" s="32" t="n">
        <v>60</v>
      </c>
      <c r="E2" s="32" t="n">
        <v>90</v>
      </c>
      <c r="F2" s="32" t="n">
        <v>120</v>
      </c>
      <c r="G2" s="0" t="s">
        <v>24</v>
      </c>
      <c r="J2" s="32" t="n">
        <v>0</v>
      </c>
      <c r="K2" s="32" t="n">
        <v>30</v>
      </c>
      <c r="L2" s="32" t="n">
        <v>60</v>
      </c>
      <c r="M2" s="32" t="n">
        <v>90</v>
      </c>
      <c r="N2" s="32" t="n">
        <v>120</v>
      </c>
    </row>
    <row r="3" customFormat="false" ht="12.75" hidden="false" customHeight="false" outlineLevel="0" collapsed="false">
      <c r="A3" s="32" t="s">
        <v>53</v>
      </c>
      <c r="B3" s="32"/>
      <c r="C3" s="32"/>
      <c r="D3" s="32"/>
      <c r="E3" s="32"/>
      <c r="F3" s="32"/>
      <c r="I3" s="32" t="s">
        <v>53</v>
      </c>
      <c r="J3" s="0" t="n">
        <v>6.43333333333333</v>
      </c>
      <c r="K3" s="0" t="n">
        <v>3.73333333333333</v>
      </c>
      <c r="L3" s="0" t="n">
        <v>2.03333333333333</v>
      </c>
      <c r="M3" s="0" t="n">
        <v>1.86666666666667</v>
      </c>
      <c r="N3" s="0" t="n">
        <v>2.3</v>
      </c>
    </row>
    <row r="4" customFormat="false" ht="12.75" hidden="false" customHeight="false" outlineLevel="0" collapsed="false">
      <c r="A4" s="32" t="n">
        <v>1</v>
      </c>
      <c r="B4" s="32" t="n">
        <v>6.9</v>
      </c>
      <c r="C4" s="32" t="n">
        <v>3.6</v>
      </c>
      <c r="D4" s="32" t="n">
        <v>1.8</v>
      </c>
      <c r="E4" s="32" t="n">
        <v>1.4</v>
      </c>
      <c r="F4" s="32" t="n">
        <v>2.6</v>
      </c>
      <c r="G4" s="0" t="n">
        <v>346.5</v>
      </c>
      <c r="I4" s="32" t="s">
        <v>54</v>
      </c>
      <c r="J4" s="0" t="n">
        <v>6.75</v>
      </c>
      <c r="K4" s="0" t="n">
        <v>4.075</v>
      </c>
      <c r="L4" s="0" t="n">
        <v>2.875</v>
      </c>
      <c r="M4" s="0" t="n">
        <v>2.225</v>
      </c>
      <c r="N4" s="0" t="n">
        <v>2.8</v>
      </c>
    </row>
    <row r="5" customFormat="false" ht="12.75" hidden="false" customHeight="false" outlineLevel="0" collapsed="false">
      <c r="A5" s="32" t="n">
        <v>2</v>
      </c>
      <c r="B5" s="32" t="n">
        <v>6.7</v>
      </c>
      <c r="C5" s="32" t="n">
        <v>3.9</v>
      </c>
      <c r="D5" s="32" t="n">
        <v>2</v>
      </c>
      <c r="E5" s="32" t="n">
        <v>2.1</v>
      </c>
      <c r="F5" s="32" t="n">
        <v>2.2</v>
      </c>
      <c r="G5" s="0" t="n">
        <v>373.5</v>
      </c>
      <c r="I5" s="32" t="s">
        <v>55</v>
      </c>
      <c r="J5" s="0" t="n">
        <v>7.5</v>
      </c>
      <c r="K5" s="0" t="n">
        <v>5.1</v>
      </c>
      <c r="L5" s="0" t="n">
        <v>3.05</v>
      </c>
      <c r="M5" s="0" t="n">
        <v>2.85</v>
      </c>
      <c r="N5" s="0" t="n">
        <v>3.625</v>
      </c>
    </row>
    <row r="6" customFormat="false" ht="12.75" hidden="false" customHeight="false" outlineLevel="0" collapsed="false">
      <c r="A6" s="32" t="n">
        <v>3</v>
      </c>
      <c r="B6" s="32" t="n">
        <v>5.7</v>
      </c>
      <c r="C6" s="32" t="n">
        <v>3.7</v>
      </c>
      <c r="D6" s="32" t="n">
        <v>2.3</v>
      </c>
      <c r="E6" s="32" t="n">
        <v>2.1</v>
      </c>
      <c r="F6" s="32" t="n">
        <v>2.1</v>
      </c>
      <c r="G6" s="0" t="n">
        <v>360</v>
      </c>
      <c r="I6" s="32" t="s">
        <v>56</v>
      </c>
      <c r="J6" s="0" t="n">
        <v>8.575</v>
      </c>
      <c r="K6" s="0" t="n">
        <v>6.025</v>
      </c>
      <c r="L6" s="0" t="n">
        <v>4.75</v>
      </c>
      <c r="M6" s="0" t="n">
        <v>4.575</v>
      </c>
      <c r="N6" s="0" t="n">
        <v>5.125</v>
      </c>
    </row>
    <row r="7" customFormat="false" ht="15" hidden="false" customHeight="false" outlineLevel="0" collapsed="false">
      <c r="A7" s="32" t="s">
        <v>0</v>
      </c>
      <c r="B7" s="38" t="n">
        <f aca="false">AVERAGE(B4:B6)</f>
        <v>6.43333333333333</v>
      </c>
      <c r="C7" s="38" t="n">
        <f aca="false">AVERAGE(C4:C6)</f>
        <v>3.73333333333333</v>
      </c>
      <c r="D7" s="38" t="n">
        <f aca="false">AVERAGE(D4:D6)</f>
        <v>2.03333333333333</v>
      </c>
      <c r="E7" s="38" t="n">
        <f aca="false">AVERAGE(E4:E6)</f>
        <v>1.86666666666667</v>
      </c>
      <c r="F7" s="38" t="n">
        <f aca="false">AVERAGE(F4:F6)</f>
        <v>2.3</v>
      </c>
      <c r="G7" s="38" t="n">
        <f aca="false">AVERAGE(G4:G6)</f>
        <v>360</v>
      </c>
    </row>
    <row r="8" customFormat="false" ht="15" hidden="false" customHeight="false" outlineLevel="0" collapsed="false">
      <c r="A8" s="32" t="s">
        <v>40</v>
      </c>
      <c r="B8" s="38" t="n">
        <f aca="false">STDEVA(B4:B6)</f>
        <v>0.642910050732864</v>
      </c>
      <c r="C8" s="38" t="n">
        <f aca="false">STDEVA(C4:C6)</f>
        <v>0.152752523165195</v>
      </c>
      <c r="D8" s="38" t="n">
        <f aca="false">STDEVA(D4:D6)</f>
        <v>0.251661147842358</v>
      </c>
      <c r="E8" s="38" t="n">
        <f aca="false">STDEVA(E4:E6)</f>
        <v>0.404145188432738</v>
      </c>
      <c r="F8" s="38" t="n">
        <f aca="false">STDEVA(F4:F6)</f>
        <v>0.264575131106459</v>
      </c>
      <c r="G8" s="38" t="n">
        <f aca="false">STDEVA(G4:G6)</f>
        <v>13.5</v>
      </c>
    </row>
    <row r="9" customFormat="false" ht="15" hidden="false" customHeight="false" outlineLevel="0" collapsed="false">
      <c r="A9" s="32" t="s">
        <v>54</v>
      </c>
      <c r="B9" s="35"/>
      <c r="C9" s="35"/>
      <c r="D9" s="35"/>
      <c r="F9" s="35"/>
      <c r="G9" s="0" t="s">
        <v>24</v>
      </c>
    </row>
    <row r="10" customFormat="false" ht="12.75" hidden="false" customHeight="false" outlineLevel="0" collapsed="false">
      <c r="A10" s="32" t="n">
        <v>1</v>
      </c>
      <c r="B10" s="32" t="n">
        <v>6.6</v>
      </c>
      <c r="C10" s="32" t="n">
        <v>3.4</v>
      </c>
      <c r="D10" s="32" t="n">
        <v>2.6</v>
      </c>
      <c r="E10" s="32" t="n">
        <v>2.4</v>
      </c>
      <c r="F10" s="32" t="n">
        <v>2.6</v>
      </c>
      <c r="G10" s="0" t="n">
        <v>390</v>
      </c>
    </row>
    <row r="11" customFormat="false" ht="12.75" hidden="false" customHeight="false" outlineLevel="0" collapsed="false">
      <c r="A11" s="32" t="n">
        <v>2</v>
      </c>
      <c r="B11" s="32" t="n">
        <v>7.4</v>
      </c>
      <c r="C11" s="32" t="n">
        <v>4.3</v>
      </c>
      <c r="D11" s="32" t="n">
        <v>2.3</v>
      </c>
      <c r="E11" s="32" t="n">
        <v>1.7</v>
      </c>
      <c r="F11" s="32" t="n">
        <v>2.7</v>
      </c>
      <c r="G11" s="0" t="n">
        <v>400.5</v>
      </c>
    </row>
    <row r="12" customFormat="false" ht="12.75" hidden="false" customHeight="false" outlineLevel="0" collapsed="false">
      <c r="A12" s="32" t="n">
        <v>3</v>
      </c>
      <c r="B12" s="32" t="n">
        <v>6.2</v>
      </c>
      <c r="C12" s="32" t="n">
        <v>3.9</v>
      </c>
      <c r="D12" s="32" t="n">
        <v>3.3</v>
      </c>
      <c r="E12" s="32" t="n">
        <v>2.4</v>
      </c>
      <c r="F12" s="32" t="n">
        <v>2.7</v>
      </c>
      <c r="G12" s="0" t="n">
        <v>421.5</v>
      </c>
    </row>
    <row r="13" customFormat="false" ht="12.75" hidden="false" customHeight="false" outlineLevel="0" collapsed="false">
      <c r="A13" s="32" t="n">
        <v>4</v>
      </c>
      <c r="B13" s="32" t="n">
        <v>6.8</v>
      </c>
      <c r="C13" s="32" t="n">
        <v>4.7</v>
      </c>
      <c r="D13" s="32" t="n">
        <v>3.3</v>
      </c>
      <c r="E13" s="32" t="n">
        <v>2.4</v>
      </c>
      <c r="F13" s="32" t="n">
        <v>3.2</v>
      </c>
      <c r="G13" s="0" t="n">
        <v>462</v>
      </c>
    </row>
    <row r="14" customFormat="false" ht="15" hidden="false" customHeight="false" outlineLevel="0" collapsed="false">
      <c r="A14" s="0" t="s">
        <v>0</v>
      </c>
      <c r="B14" s="38" t="n">
        <f aca="false">AVERAGE(B10:B13)</f>
        <v>6.75</v>
      </c>
      <c r="C14" s="38" t="n">
        <f aca="false">AVERAGE(C10:C13)</f>
        <v>4.075</v>
      </c>
      <c r="D14" s="38" t="n">
        <f aca="false">AVERAGE(D10:D13)</f>
        <v>2.875</v>
      </c>
      <c r="E14" s="38" t="n">
        <f aca="false">AVERAGE(E10:E13)</f>
        <v>2.225</v>
      </c>
      <c r="F14" s="38" t="n">
        <f aca="false">AVERAGE(F10:F13)</f>
        <v>2.8</v>
      </c>
      <c r="G14" s="38" t="n">
        <f aca="false">AVERAGE(G10:G13)</f>
        <v>418.5</v>
      </c>
    </row>
    <row r="15" customFormat="false" ht="15" hidden="false" customHeight="false" outlineLevel="0" collapsed="false">
      <c r="A15" s="0" t="s">
        <v>40</v>
      </c>
      <c r="B15" s="38" t="n">
        <f aca="false">STDEVA(B10:B13)</f>
        <v>0.5</v>
      </c>
      <c r="C15" s="38" t="n">
        <f aca="false">STDEVA(C10:C13)</f>
        <v>0.556027577253743</v>
      </c>
      <c r="D15" s="38" t="n">
        <f aca="false">STDEVA(D10:D13)</f>
        <v>0.505799696849784</v>
      </c>
      <c r="E15" s="38" t="n">
        <f aca="false">STDEVA(E10:E13)</f>
        <v>0.35</v>
      </c>
      <c r="F15" s="38" t="n">
        <f aca="false">STDEVA(F10:F13)</f>
        <v>0.270801280154532</v>
      </c>
      <c r="G15" s="38" t="n">
        <f aca="false">STDEVA(G10:G13)</f>
        <v>31.8198051533946</v>
      </c>
    </row>
    <row r="16" customFormat="false" ht="15" hidden="false" customHeight="false" outlineLevel="0" collapsed="false">
      <c r="A16" s="32" t="s">
        <v>55</v>
      </c>
      <c r="B16" s="35"/>
      <c r="C16" s="35"/>
      <c r="D16" s="36"/>
      <c r="E16" s="35"/>
      <c r="F16" s="35"/>
      <c r="G16" s="0" t="s">
        <v>24</v>
      </c>
    </row>
    <row r="17" customFormat="false" ht="12.75" hidden="false" customHeight="false" outlineLevel="0" collapsed="false">
      <c r="A17" s="32" t="n">
        <v>1</v>
      </c>
      <c r="B17" s="32" t="n">
        <v>7.4</v>
      </c>
      <c r="C17" s="37" t="n">
        <v>4.8</v>
      </c>
      <c r="D17" s="32" t="n">
        <v>3.2</v>
      </c>
      <c r="E17" s="32" t="n">
        <v>2.5</v>
      </c>
      <c r="F17" s="32" t="n">
        <v>3.6</v>
      </c>
      <c r="G17" s="0" t="n">
        <v>480</v>
      </c>
    </row>
    <row r="18" customFormat="false" ht="12.75" hidden="false" customHeight="false" outlineLevel="0" collapsed="false">
      <c r="A18" s="32" t="n">
        <v>2</v>
      </c>
      <c r="B18" s="32" t="n">
        <v>7.4</v>
      </c>
      <c r="C18" s="37" t="n">
        <v>6.6</v>
      </c>
      <c r="D18" s="32" t="n">
        <v>3.3</v>
      </c>
      <c r="E18" s="32" t="n">
        <v>2.8</v>
      </c>
      <c r="F18" s="32" t="n">
        <v>3.4</v>
      </c>
      <c r="G18" s="0" t="n">
        <v>543</v>
      </c>
    </row>
    <row r="19" customFormat="false" ht="12.75" hidden="false" customHeight="false" outlineLevel="0" collapsed="false">
      <c r="A19" s="32" t="n">
        <v>3</v>
      </c>
      <c r="B19" s="32" t="n">
        <v>7.7</v>
      </c>
      <c r="C19" s="32" t="n">
        <v>4.9</v>
      </c>
      <c r="D19" s="32" t="n">
        <v>3.1</v>
      </c>
      <c r="E19" s="32" t="n">
        <v>3.3</v>
      </c>
      <c r="F19" s="32" t="n">
        <v>3.7</v>
      </c>
      <c r="G19" s="0" t="n">
        <v>510</v>
      </c>
    </row>
    <row r="20" customFormat="false" ht="12.75" hidden="false" customHeight="false" outlineLevel="0" collapsed="false">
      <c r="A20" s="32" t="n">
        <v>4</v>
      </c>
      <c r="B20" s="32" t="n">
        <v>7.5</v>
      </c>
      <c r="C20" s="32" t="n">
        <v>4.1</v>
      </c>
      <c r="D20" s="32" t="n">
        <v>2.6</v>
      </c>
      <c r="E20" s="32" t="n">
        <v>2.8</v>
      </c>
      <c r="F20" s="32" t="n">
        <v>3.8</v>
      </c>
      <c r="G20" s="0" t="n">
        <v>454.5</v>
      </c>
    </row>
    <row r="21" customFormat="false" ht="15" hidden="false" customHeight="false" outlineLevel="0" collapsed="false">
      <c r="A21" s="32" t="s">
        <v>59</v>
      </c>
      <c r="B21" s="38" t="n">
        <f aca="false">AVERAGE(B17:B20)</f>
        <v>7.5</v>
      </c>
      <c r="C21" s="38" t="n">
        <f aca="false">AVERAGE(C17:C20)</f>
        <v>5.1</v>
      </c>
      <c r="D21" s="38" t="n">
        <f aca="false">AVERAGE(D17:D20)</f>
        <v>3.05</v>
      </c>
      <c r="E21" s="38" t="n">
        <f aca="false">AVERAGE(E17:E20)</f>
        <v>2.85</v>
      </c>
      <c r="F21" s="38" t="n">
        <f aca="false">AVERAGE(F17:F20)</f>
        <v>3.625</v>
      </c>
      <c r="G21" s="38" t="n">
        <f aca="false">AVERAGE(G17:G20)</f>
        <v>496.875</v>
      </c>
    </row>
    <row r="22" customFormat="false" ht="15" hidden="false" customHeight="false" outlineLevel="0" collapsed="false">
      <c r="A22" s="32" t="s">
        <v>40</v>
      </c>
      <c r="B22" s="39" t="n">
        <f aca="false">STDEVA(B17:B20)</f>
        <v>0.141421356237309</v>
      </c>
      <c r="C22" s="39" t="n">
        <f aca="false">STDEVA(C17:C20)</f>
        <v>1.06144555520604</v>
      </c>
      <c r="D22" s="39" t="n">
        <f aca="false">STDEVA(D17:D20)</f>
        <v>0.31091263510296</v>
      </c>
      <c r="E22" s="39" t="n">
        <f aca="false">STDEVA(E17:E20)</f>
        <v>0.33166247903554</v>
      </c>
      <c r="F22" s="39" t="n">
        <f aca="false">STDEVA(F17:F20)</f>
        <v>0.170782512765993</v>
      </c>
      <c r="G22" s="39" t="n">
        <f aca="false">STDEVA(G17:G20)</f>
        <v>38.2107641902122</v>
      </c>
    </row>
    <row r="23" customFormat="false" ht="12.75" hidden="false" customHeight="false" outlineLevel="0" collapsed="false">
      <c r="A23" s="32" t="s">
        <v>56</v>
      </c>
      <c r="G23" s="0" t="s">
        <v>24</v>
      </c>
    </row>
    <row r="24" customFormat="false" ht="12.75" hidden="false" customHeight="false" outlineLevel="0" collapsed="false">
      <c r="A24" s="32" t="n">
        <v>1</v>
      </c>
      <c r="B24" s="32" t="n">
        <v>9.3</v>
      </c>
      <c r="C24" s="32" t="n">
        <v>6.4</v>
      </c>
      <c r="D24" s="32" t="n">
        <v>4.1</v>
      </c>
      <c r="E24" s="32" t="n">
        <v>5.2</v>
      </c>
      <c r="F24" s="32" t="n">
        <v>5.8</v>
      </c>
      <c r="G24" s="0" t="n">
        <v>697.5</v>
      </c>
    </row>
    <row r="25" customFormat="false" ht="12.75" hidden="false" customHeight="false" outlineLevel="0" collapsed="false">
      <c r="A25" s="32" t="n">
        <v>2</v>
      </c>
      <c r="B25" s="32" t="n">
        <v>9</v>
      </c>
      <c r="C25" s="32" t="n">
        <v>6.4</v>
      </c>
      <c r="D25" s="32" t="n">
        <v>5.7</v>
      </c>
      <c r="E25" s="32" t="n">
        <v>4.6</v>
      </c>
      <c r="F25" s="32" t="n">
        <v>4.9</v>
      </c>
      <c r="G25" s="0" t="n">
        <v>709.5</v>
      </c>
    </row>
    <row r="26" customFormat="false" ht="12.75" hidden="false" customHeight="false" outlineLevel="0" collapsed="false">
      <c r="A26" s="32" t="n">
        <v>3</v>
      </c>
      <c r="B26" s="32" t="n">
        <v>7.8</v>
      </c>
      <c r="C26" s="32" t="n">
        <v>5</v>
      </c>
      <c r="D26" s="32" t="n">
        <v>3.8</v>
      </c>
      <c r="E26" s="32" t="n">
        <v>2.6</v>
      </c>
      <c r="F26" s="32" t="n">
        <v>4.7</v>
      </c>
      <c r="G26" s="0" t="n">
        <v>523.5</v>
      </c>
    </row>
    <row r="27" customFormat="false" ht="12.75" hidden="false" customHeight="false" outlineLevel="0" collapsed="false">
      <c r="A27" s="32" t="n">
        <v>4</v>
      </c>
      <c r="B27" s="32" t="n">
        <v>8.2</v>
      </c>
      <c r="C27" s="32" t="n">
        <v>6.3</v>
      </c>
      <c r="D27" s="32" t="n">
        <v>5.4</v>
      </c>
      <c r="E27" s="32" t="n">
        <v>5.9</v>
      </c>
      <c r="F27" s="32" t="n">
        <v>5.1</v>
      </c>
      <c r="G27" s="0" t="n">
        <v>727.5</v>
      </c>
    </row>
    <row r="28" customFormat="false" ht="15" hidden="false" customHeight="false" outlineLevel="0" collapsed="false">
      <c r="A28" s="0" t="s">
        <v>0</v>
      </c>
      <c r="B28" s="38" t="n">
        <f aca="false">AVERAGE(B24:B27)</f>
        <v>8.575</v>
      </c>
      <c r="C28" s="38" t="n">
        <f aca="false">AVERAGE(C24:C27)</f>
        <v>6.025</v>
      </c>
      <c r="D28" s="38" t="n">
        <f aca="false">AVERAGE(D24:D27)</f>
        <v>4.75</v>
      </c>
      <c r="E28" s="38" t="n">
        <f aca="false">AVERAGE(E24:E27)</f>
        <v>4.575</v>
      </c>
      <c r="F28" s="38" t="n">
        <f aca="false">AVERAGE(F24:F27)</f>
        <v>5.125</v>
      </c>
      <c r="G28" s="38" t="n">
        <f aca="false">AVERAGE(G24:G27)</f>
        <v>664.5</v>
      </c>
    </row>
    <row r="29" customFormat="false" ht="12.75" hidden="false" customHeight="false" outlineLevel="0" collapsed="false">
      <c r="A29" s="0" t="s">
        <v>40</v>
      </c>
      <c r="B29" s="0" t="n">
        <f aca="false">STDEVA(B24:B27)</f>
        <v>0.694622199472491</v>
      </c>
      <c r="C29" s="0" t="n">
        <f aca="false">STDEVA(C24:C27)</f>
        <v>0.684957419601151</v>
      </c>
      <c r="D29" s="0" t="n">
        <f aca="false">STDEVA(D24:D27)</f>
        <v>0.939858145324779</v>
      </c>
      <c r="E29" s="0" t="n">
        <f aca="false">STDEVA(E24:E27)</f>
        <v>1.41980045546314</v>
      </c>
      <c r="F29" s="0" t="n">
        <f aca="false">STDEVA(F24:F27)</f>
        <v>0.478713553878169</v>
      </c>
      <c r="G29" s="0" t="n">
        <f aca="false">STDEVA(G24:G27)</f>
        <v>94.805063155930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C1" s="0" t="s">
        <v>0</v>
      </c>
      <c r="D1" s="0" t="s">
        <v>1</v>
      </c>
    </row>
    <row r="2" customFormat="false" ht="12.75" hidden="false" customHeight="false" outlineLevel="0" collapsed="false">
      <c r="A2" s="0" t="s">
        <v>2</v>
      </c>
      <c r="B2" s="0" t="n">
        <v>1.71636363636364</v>
      </c>
      <c r="C2" s="0" t="n">
        <f aca="false">AVERAGE(B2:B5)</f>
        <v>1.62497676068195</v>
      </c>
      <c r="D2" s="0" t="n">
        <f aca="false">_xlfn.STDEV.S(B2:B5)/SQRT(4)</f>
        <v>0.20159491113666</v>
      </c>
    </row>
    <row r="3" customFormat="false" ht="12.75" hidden="false" customHeight="false" outlineLevel="0" collapsed="false">
      <c r="B3" s="0" t="n">
        <v>1.03089143865843</v>
      </c>
    </row>
    <row r="4" customFormat="false" ht="12.75" hidden="false" customHeight="false" outlineLevel="0" collapsed="false">
      <c r="B4" s="0" t="n">
        <v>1.88103254769921</v>
      </c>
    </row>
    <row r="5" customFormat="false" ht="12.75" hidden="false" customHeight="false" outlineLevel="0" collapsed="false">
      <c r="B5" s="0" t="n">
        <v>1.87161942000652</v>
      </c>
    </row>
    <row r="6" customFormat="false" ht="12.75" hidden="false" customHeight="false" outlineLevel="0" collapsed="false">
      <c r="A6" s="0" t="s">
        <v>3</v>
      </c>
      <c r="B6" s="0" t="n">
        <v>1.99267399267399</v>
      </c>
      <c r="C6" s="0" t="n">
        <f aca="false">AVERAGE(B6:B11)</f>
        <v>1.76642313343671</v>
      </c>
      <c r="D6" s="0" t="n">
        <f aca="false">_xlfn.STDEV.S(B6:B11)/SQRT(6)</f>
        <v>0.314934603094485</v>
      </c>
      <c r="E6" s="0" t="n">
        <f aca="false">_xlfn.T.TEST(B2:B5,B6:B11,1,3)</f>
        <v>0.35768153593954</v>
      </c>
    </row>
    <row r="7" customFormat="false" ht="12.75" hidden="false" customHeight="false" outlineLevel="0" collapsed="false">
      <c r="B7" s="0" t="n">
        <v>0.795883361921098</v>
      </c>
    </row>
    <row r="8" customFormat="false" ht="12.75" hidden="false" customHeight="false" outlineLevel="0" collapsed="false">
      <c r="B8" s="0" t="n">
        <v>1.0778863010268</v>
      </c>
    </row>
    <row r="9" customFormat="false" ht="12.75" hidden="false" customHeight="false" outlineLevel="0" collapsed="false">
      <c r="B9" s="0" t="n">
        <v>1.5030303030303</v>
      </c>
    </row>
    <row r="10" customFormat="false" ht="12.75" hidden="false" customHeight="false" outlineLevel="0" collapsed="false">
      <c r="B10" s="0" t="n">
        <v>2.62756598240469</v>
      </c>
    </row>
    <row r="11" customFormat="false" ht="12.75" hidden="false" customHeight="false" outlineLevel="0" collapsed="false">
      <c r="B11" s="0" t="n">
        <v>2.601498859563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9"/>
  <sheetViews>
    <sheetView showFormulas="false" showGridLines="true" showRowColHeaders="true" showZeros="true" rightToLeft="false" tabSelected="false" showOutlineSymbols="true" defaultGridColor="true" view="normal" topLeftCell="A9" colorId="64" zoomScale="100" zoomScaleNormal="100" zoomScalePageLayoutView="100" workbookViewId="0">
      <selection pane="topLeft" activeCell="D15" activeCellId="0" sqref="D1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60</v>
      </c>
      <c r="D1" s="0" t="s">
        <v>0</v>
      </c>
      <c r="E1" s="0" t="s">
        <v>40</v>
      </c>
    </row>
    <row r="2" customFormat="false" ht="12.75" hidden="false" customHeight="false" outlineLevel="0" collapsed="false">
      <c r="A2" s="0" t="s">
        <v>53</v>
      </c>
      <c r="B2" s="0" t="n">
        <v>1</v>
      </c>
      <c r="C2" s="0" t="n">
        <v>1.0472182425979</v>
      </c>
      <c r="D2" s="0" t="n">
        <f aca="false">AVERAGE(C2:C4)</f>
        <v>1.09603460200446</v>
      </c>
      <c r="E2" s="0" t="n">
        <f aca="false">STDEVA(C2:C4)</f>
        <v>0.166648237760961</v>
      </c>
    </row>
    <row r="3" customFormat="false" ht="12.75" hidden="false" customHeight="false" outlineLevel="0" collapsed="false">
      <c r="A3" s="0" t="s">
        <v>61</v>
      </c>
      <c r="B3" s="0" t="n">
        <v>2</v>
      </c>
      <c r="C3" s="0" t="n">
        <v>1.28163942385499</v>
      </c>
    </row>
    <row r="4" customFormat="false" ht="12.75" hidden="false" customHeight="false" outlineLevel="0" collapsed="false">
      <c r="A4" s="0" t="s">
        <v>61</v>
      </c>
      <c r="B4" s="0" t="n">
        <v>3</v>
      </c>
      <c r="C4" s="0" t="n">
        <v>0.959246139560477</v>
      </c>
    </row>
    <row r="5" customFormat="false" ht="12.75" hidden="false" customHeight="false" outlineLevel="0" collapsed="false">
      <c r="A5" s="0" t="s">
        <v>54</v>
      </c>
      <c r="B5" s="0" t="n">
        <v>1</v>
      </c>
      <c r="C5" s="0" t="n">
        <v>0.938571311408185</v>
      </c>
      <c r="D5" s="0" t="n">
        <f aca="false">AVERAGE(C5:C7)</f>
        <v>0.760935866696118</v>
      </c>
      <c r="E5" s="0" t="n">
        <f aca="false">STDEVA(C5:C7)</f>
        <v>0.190507962372261</v>
      </c>
    </row>
    <row r="6" customFormat="false" ht="12.75" hidden="false" customHeight="false" outlineLevel="0" collapsed="false">
      <c r="A6" s="0" t="s">
        <v>61</v>
      </c>
      <c r="B6" s="0" t="n">
        <v>2</v>
      </c>
      <c r="C6" s="0" t="n">
        <v>0.784490384300364</v>
      </c>
    </row>
    <row r="7" customFormat="false" ht="12.75" hidden="false" customHeight="false" outlineLevel="0" collapsed="false">
      <c r="A7" s="0" t="s">
        <v>61</v>
      </c>
      <c r="B7" s="0" t="n">
        <v>3</v>
      </c>
      <c r="C7" s="0" t="n">
        <v>0.559745904379806</v>
      </c>
    </row>
    <row r="8" customFormat="false" ht="12.75" hidden="false" customHeight="false" outlineLevel="0" collapsed="false">
      <c r="A8" s="0" t="s">
        <v>55</v>
      </c>
      <c r="B8" s="0" t="n">
        <v>1</v>
      </c>
      <c r="C8" s="0" t="n">
        <v>1.09317669092921</v>
      </c>
      <c r="D8" s="0" t="n">
        <f aca="false">AVERAGE(C8:C10)</f>
        <v>1.03363497032551</v>
      </c>
      <c r="E8" s="0" t="n">
        <f aca="false">STDEVA(C8:C10)</f>
        <v>0.0568352675446813</v>
      </c>
    </row>
    <row r="9" customFormat="false" ht="12.75" hidden="false" customHeight="false" outlineLevel="0" collapsed="false">
      <c r="A9" s="0" t="s">
        <v>61</v>
      </c>
      <c r="B9" s="0" t="n">
        <v>2</v>
      </c>
      <c r="C9" s="0" t="n">
        <v>0.979961489507523</v>
      </c>
    </row>
    <row r="10" customFormat="false" ht="12.75" hidden="false" customHeight="false" outlineLevel="0" collapsed="false">
      <c r="A10" s="0" t="s">
        <v>61</v>
      </c>
      <c r="B10" s="0" t="n">
        <v>3</v>
      </c>
      <c r="C10" s="0" t="n">
        <v>1.02776673053979</v>
      </c>
    </row>
    <row r="11" customFormat="false" ht="12.75" hidden="false" customHeight="false" outlineLevel="0" collapsed="false">
      <c r="A11" s="0" t="s">
        <v>56</v>
      </c>
      <c r="B11" s="0" t="n">
        <v>1</v>
      </c>
      <c r="C11" s="0" t="n">
        <v>0.546951257181689</v>
      </c>
      <c r="D11" s="0" t="n">
        <f aca="false">AVERAGE(C11:C13)</f>
        <v>0.442727735689362</v>
      </c>
      <c r="E11" s="0" t="n">
        <f aca="false">STDEVA(C11:C13)</f>
        <v>0.0957528150066229</v>
      </c>
    </row>
    <row r="12" customFormat="false" ht="12.75" hidden="false" customHeight="false" outlineLevel="0" collapsed="false">
      <c r="A12" s="0" t="s">
        <v>61</v>
      </c>
      <c r="B12" s="0" t="n">
        <v>2</v>
      </c>
      <c r="C12" s="0" t="n">
        <v>0.358652014652015</v>
      </c>
    </row>
    <row r="13" customFormat="false" ht="12.75" hidden="false" customHeight="false" outlineLevel="0" collapsed="false">
      <c r="A13" s="0" t="s">
        <v>61</v>
      </c>
      <c r="B13" s="0" t="n">
        <v>3</v>
      </c>
      <c r="C13" s="0" t="n">
        <v>0.422579935234382</v>
      </c>
    </row>
    <row r="14" customFormat="false" ht="12.75" hidden="false" customHeight="false" outlineLevel="0" collapsed="false">
      <c r="A14" s="0" t="s">
        <v>62</v>
      </c>
    </row>
    <row r="15" customFormat="false" ht="12.75" hidden="false" customHeight="false" outlineLevel="0" collapsed="false">
      <c r="A15" s="0" t="s">
        <v>53</v>
      </c>
      <c r="B15" s="0" t="n">
        <v>1</v>
      </c>
      <c r="C15" s="0" t="n">
        <v>0.151593839541547</v>
      </c>
      <c r="D15" s="0" t="n">
        <f aca="false">AVERAGE(C15:C17)</f>
        <v>0.210582446622958</v>
      </c>
      <c r="E15" s="0" t="n">
        <f aca="false">STDEVA(C15:C17)</f>
        <v>0.0531802882695263</v>
      </c>
    </row>
    <row r="16" customFormat="false" ht="12.75" hidden="false" customHeight="false" outlineLevel="0" collapsed="false">
      <c r="A16" s="0" t="s">
        <v>61</v>
      </c>
      <c r="B16" s="0" t="n">
        <v>2</v>
      </c>
      <c r="C16" s="0" t="n">
        <v>0.254855154555753</v>
      </c>
    </row>
    <row r="17" customFormat="false" ht="12.75" hidden="false" customHeight="false" outlineLevel="0" collapsed="false">
      <c r="A17" s="0" t="s">
        <v>61</v>
      </c>
      <c r="B17" s="0" t="n">
        <v>3</v>
      </c>
      <c r="C17" s="0" t="n">
        <v>0.225298345771572</v>
      </c>
    </row>
    <row r="18" customFormat="false" ht="12.75" hidden="false" customHeight="false" outlineLevel="0" collapsed="false">
      <c r="A18" s="0" t="s">
        <v>54</v>
      </c>
      <c r="B18" s="0" t="n">
        <v>1</v>
      </c>
      <c r="C18" s="0" t="n">
        <v>0.627368162060199</v>
      </c>
      <c r="D18" s="0" t="n">
        <f aca="false">AVERAGE(C18:C20)</f>
        <v>0.568420660591914</v>
      </c>
      <c r="E18" s="0" t="n">
        <f aca="false">STDEVA(C18:C20)</f>
        <v>0.22896331103807</v>
      </c>
    </row>
    <row r="19" customFormat="false" ht="12.75" hidden="false" customHeight="false" outlineLevel="0" collapsed="false">
      <c r="A19" s="0" t="s">
        <v>61</v>
      </c>
      <c r="B19" s="0" t="n">
        <v>2</v>
      </c>
      <c r="C19" s="0" t="n">
        <v>0.762146577990368</v>
      </c>
    </row>
    <row r="20" customFormat="false" ht="12.75" hidden="false" customHeight="false" outlineLevel="0" collapsed="false">
      <c r="A20" s="0" t="s">
        <v>61</v>
      </c>
      <c r="B20" s="0" t="n">
        <v>3</v>
      </c>
      <c r="C20" s="0" t="n">
        <v>0.315747241725176</v>
      </c>
    </row>
    <row r="21" customFormat="false" ht="12.75" hidden="false" customHeight="false" outlineLevel="0" collapsed="false">
      <c r="A21" s="0" t="s">
        <v>55</v>
      </c>
      <c r="B21" s="0" t="n">
        <v>1</v>
      </c>
      <c r="C21" s="0" t="n">
        <v>0.314050993913081</v>
      </c>
      <c r="D21" s="0" t="n">
        <f aca="false">AVERAGE(C21:C23)</f>
        <v>0.426499406987679</v>
      </c>
      <c r="E21" s="0" t="n">
        <f aca="false">STDEVA(C21:C23)</f>
        <v>0.111313747469865</v>
      </c>
    </row>
    <row r="22" customFormat="false" ht="12.75" hidden="false" customHeight="false" outlineLevel="0" collapsed="false">
      <c r="A22" s="0" t="s">
        <v>61</v>
      </c>
      <c r="B22" s="0" t="n">
        <v>2</v>
      </c>
      <c r="C22" s="0" t="n">
        <v>0.428804542932672</v>
      </c>
    </row>
    <row r="23" customFormat="false" ht="12.75" hidden="false" customHeight="false" outlineLevel="0" collapsed="false">
      <c r="A23" s="0" t="s">
        <v>61</v>
      </c>
      <c r="B23" s="0" t="n">
        <v>3</v>
      </c>
      <c r="C23" s="0" t="n">
        <v>0.536642684117286</v>
      </c>
    </row>
    <row r="24" customFormat="false" ht="12.75" hidden="false" customHeight="false" outlineLevel="0" collapsed="false">
      <c r="A24" s="0" t="s">
        <v>56</v>
      </c>
      <c r="B24" s="0" t="n">
        <v>1</v>
      </c>
      <c r="C24" s="0" t="n">
        <v>0.800889602767653</v>
      </c>
      <c r="D24" s="0" t="n">
        <f aca="false">AVERAGE(C24:C26)</f>
        <v>0.646332746633091</v>
      </c>
      <c r="E24" s="0" t="n">
        <f aca="false">STDEVA(C24:C26)</f>
        <v>0.165369375077591</v>
      </c>
    </row>
    <row r="25" customFormat="false" ht="12.75" hidden="false" customHeight="false" outlineLevel="0" collapsed="false">
      <c r="A25" s="0" t="s">
        <v>61</v>
      </c>
      <c r="B25" s="0" t="n">
        <v>2</v>
      </c>
      <c r="C25" s="0" t="n">
        <v>0.666168498168498</v>
      </c>
    </row>
    <row r="26" customFormat="false" ht="12.75" hidden="false" customHeight="false" outlineLevel="0" collapsed="false">
      <c r="A26" s="0" t="s">
        <v>61</v>
      </c>
      <c r="B26" s="0" t="n">
        <v>3</v>
      </c>
      <c r="C26" s="0" t="n">
        <v>0.471940138963121</v>
      </c>
    </row>
    <row r="27" customFormat="false" ht="12.75" hidden="false" customHeight="false" outlineLevel="0" collapsed="false">
      <c r="A27" s="0" t="s">
        <v>63</v>
      </c>
    </row>
    <row r="28" customFormat="false" ht="12.75" hidden="false" customHeight="false" outlineLevel="0" collapsed="false">
      <c r="A28" s="0" t="s">
        <v>53</v>
      </c>
      <c r="B28" s="0" t="n">
        <v>1</v>
      </c>
      <c r="C28" s="0" t="n">
        <v>0.4352017669532</v>
      </c>
      <c r="D28" s="0" t="n">
        <f aca="false">AVERAGE(C28:C30)</f>
        <v>0.682125137964237</v>
      </c>
      <c r="E28" s="0" t="n">
        <f aca="false">STDEVA(C28:C30)</f>
        <v>0.218701093700073</v>
      </c>
    </row>
    <row r="29" customFormat="false" ht="12.75" hidden="false" customHeight="false" outlineLevel="0" collapsed="false">
      <c r="A29" s="0" t="s">
        <v>61</v>
      </c>
      <c r="B29" s="0" t="n">
        <v>2</v>
      </c>
      <c r="C29" s="0" t="n">
        <v>0.851432270593947</v>
      </c>
    </row>
    <row r="30" customFormat="false" ht="12.75" hidden="false" customHeight="false" outlineLevel="0" collapsed="false">
      <c r="A30" s="0" t="s">
        <v>61</v>
      </c>
      <c r="B30" s="0" t="n">
        <v>3</v>
      </c>
      <c r="C30" s="0" t="n">
        <v>0.759741376345565</v>
      </c>
    </row>
    <row r="31" customFormat="false" ht="12.75" hidden="false" customHeight="false" outlineLevel="0" collapsed="false">
      <c r="A31" s="0" t="s">
        <v>54</v>
      </c>
      <c r="B31" s="0" t="n">
        <v>1</v>
      </c>
      <c r="C31" s="0" t="n">
        <v>1.52058558189125</v>
      </c>
      <c r="D31" s="0" t="n">
        <f aca="false">AVERAGE(C31:C33)</f>
        <v>1.18760947136369</v>
      </c>
      <c r="E31" s="0" t="n">
        <f aca="false">STDEVA(C31:C33)</f>
        <v>0.293828333586891</v>
      </c>
    </row>
    <row r="32" customFormat="false" ht="12.75" hidden="false" customHeight="false" outlineLevel="0" collapsed="false">
      <c r="A32" s="0" t="s">
        <v>61</v>
      </c>
      <c r="B32" s="0" t="n">
        <v>2</v>
      </c>
      <c r="C32" s="0" t="n">
        <v>1.07751531631884</v>
      </c>
    </row>
    <row r="33" customFormat="false" ht="12.75" hidden="false" customHeight="false" outlineLevel="0" collapsed="false">
      <c r="A33" s="0" t="s">
        <v>61</v>
      </c>
      <c r="B33" s="0" t="n">
        <v>3</v>
      </c>
      <c r="C33" s="0" t="n">
        <v>0.964727515880976</v>
      </c>
    </row>
    <row r="34" customFormat="false" ht="12.75" hidden="false" customHeight="false" outlineLevel="0" collapsed="false">
      <c r="A34" s="0" t="s">
        <v>55</v>
      </c>
      <c r="B34" s="0" t="n">
        <v>1</v>
      </c>
      <c r="C34" s="0" t="n">
        <v>1.2720384795471</v>
      </c>
      <c r="D34" s="0" t="n">
        <f aca="false">AVERAGE(C34:C36)</f>
        <v>1.17873486013635</v>
      </c>
      <c r="E34" s="0" t="n">
        <f aca="false">STDEVA(C34:C36)</f>
        <v>0.101375871726729</v>
      </c>
    </row>
    <row r="35" customFormat="false" ht="12.75" hidden="false" customHeight="false" outlineLevel="0" collapsed="false">
      <c r="A35" s="0" t="s">
        <v>61</v>
      </c>
      <c r="B35" s="0" t="n">
        <v>2</v>
      </c>
      <c r="C35" s="0" t="n">
        <v>1.1933030906302</v>
      </c>
    </row>
    <row r="36" customFormat="false" ht="12.75" hidden="false" customHeight="false" outlineLevel="0" collapsed="false">
      <c r="A36" s="0" t="s">
        <v>61</v>
      </c>
      <c r="B36" s="0" t="n">
        <v>3</v>
      </c>
      <c r="C36" s="0" t="n">
        <v>1.07086301023175</v>
      </c>
    </row>
    <row r="37" customFormat="false" ht="12.75" hidden="false" customHeight="false" outlineLevel="0" collapsed="false">
      <c r="A37" s="0" t="s">
        <v>56</v>
      </c>
      <c r="B37" s="0" t="n">
        <v>1</v>
      </c>
      <c r="C37" s="0" t="n">
        <v>1.03685055909063</v>
      </c>
      <c r="D37" s="0" t="n">
        <f aca="false">AVERAGE(C37:C39)</f>
        <v>0.947294648362735</v>
      </c>
      <c r="E37" s="0" t="n">
        <f aca="false">STDEVA(C37:C39)</f>
        <v>0.0857399631715482</v>
      </c>
    </row>
    <row r="38" customFormat="false" ht="12.75" hidden="false" customHeight="false" outlineLevel="0" collapsed="false">
      <c r="A38" s="0" t="s">
        <v>61</v>
      </c>
      <c r="B38" s="0" t="n">
        <v>2</v>
      </c>
      <c r="C38" s="0" t="n">
        <v>0.86596336996337</v>
      </c>
    </row>
    <row r="39" customFormat="false" ht="12.75" hidden="false" customHeight="false" outlineLevel="0" collapsed="false">
      <c r="A39" s="0" t="s">
        <v>61</v>
      </c>
      <c r="B39" s="0" t="n">
        <v>3</v>
      </c>
      <c r="C39" s="0" t="n">
        <v>0.93907001603420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" activeCellId="0" sqref="C5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2.99"/>
  </cols>
  <sheetData>
    <row r="1" customFormat="false" ht="12.75" hidden="false" customHeight="false" outlineLevel="0" collapsed="false">
      <c r="A1" s="0" t="s">
        <v>64</v>
      </c>
    </row>
    <row r="2" customFormat="false" ht="12.75" hidden="false" customHeight="false" outlineLevel="0" collapsed="false">
      <c r="B2" s="0" t="s">
        <v>65</v>
      </c>
      <c r="C2" s="0" t="s">
        <v>66</v>
      </c>
      <c r="D2" s="0" t="s">
        <v>0</v>
      </c>
      <c r="E2" s="0" t="s">
        <v>40</v>
      </c>
    </row>
    <row r="3" customFormat="false" ht="12.75" hidden="false" customHeight="false" outlineLevel="0" collapsed="false">
      <c r="A3" s="0" t="s">
        <v>53</v>
      </c>
      <c r="B3" s="0" t="s">
        <v>67</v>
      </c>
      <c r="C3" s="0" t="n">
        <v>1</v>
      </c>
    </row>
    <row r="4" customFormat="false" ht="12.75" hidden="false" customHeight="false" outlineLevel="0" collapsed="false">
      <c r="A4" s="0" t="s">
        <v>61</v>
      </c>
      <c r="B4" s="0" t="s">
        <v>68</v>
      </c>
      <c r="C4" s="0" t="n">
        <v>2.15031243431501</v>
      </c>
      <c r="D4" s="0" t="n">
        <f aca="false">(C4+C5+C6)/3</f>
        <v>2.08989170963191</v>
      </c>
      <c r="E4" s="0" t="n">
        <f aca="false">STDEV(C4:C6)</f>
        <v>0.10427614316909</v>
      </c>
    </row>
    <row r="5" customFormat="false" ht="12.75" hidden="false" customHeight="false" outlineLevel="0" collapsed="false">
      <c r="A5" s="0" t="s">
        <v>61</v>
      </c>
      <c r="B5" s="0" t="s">
        <v>68</v>
      </c>
      <c r="C5" s="0" t="n">
        <v>1.96948425168414</v>
      </c>
    </row>
    <row r="6" customFormat="false" ht="12.75" hidden="false" customHeight="false" outlineLevel="0" collapsed="false">
      <c r="B6" s="0" t="s">
        <v>68</v>
      </c>
      <c r="C6" s="0" t="n">
        <v>2.14987844289657</v>
      </c>
    </row>
    <row r="7" customFormat="false" ht="12.75" hidden="false" customHeight="false" outlineLevel="0" collapsed="false">
      <c r="A7" s="0" t="s">
        <v>54</v>
      </c>
      <c r="B7" s="0" t="s">
        <v>67</v>
      </c>
      <c r="C7" s="0" t="n">
        <v>1</v>
      </c>
    </row>
    <row r="8" customFormat="false" ht="12.75" hidden="false" customHeight="false" outlineLevel="0" collapsed="false">
      <c r="A8" s="0" t="s">
        <v>61</v>
      </c>
      <c r="B8" s="0" t="s">
        <v>68</v>
      </c>
      <c r="C8" s="0" t="n">
        <v>1.57254562195903</v>
      </c>
      <c r="D8" s="0" t="n">
        <f aca="false">(C8+C9+C10)/3</f>
        <v>1.39766859687541</v>
      </c>
      <c r="E8" s="0" t="n">
        <f aca="false">STDEV(C8:C10)</f>
        <v>0.241131065916491</v>
      </c>
    </row>
    <row r="9" customFormat="false" ht="12.75" hidden="false" customHeight="false" outlineLevel="0" collapsed="false">
      <c r="A9" s="0" t="s">
        <v>61</v>
      </c>
      <c r="B9" s="0" t="s">
        <v>68</v>
      </c>
      <c r="C9" s="0" t="n">
        <v>1.12259290645179</v>
      </c>
    </row>
    <row r="10" customFormat="false" ht="12.75" hidden="false" customHeight="false" outlineLevel="0" collapsed="false">
      <c r="B10" s="0" t="s">
        <v>68</v>
      </c>
      <c r="C10" s="0" t="n">
        <v>1.49786726221542</v>
      </c>
    </row>
    <row r="11" customFormat="false" ht="12.75" hidden="false" customHeight="false" outlineLevel="0" collapsed="false">
      <c r="A11" s="0" t="s">
        <v>55</v>
      </c>
      <c r="B11" s="0" t="s">
        <v>67</v>
      </c>
      <c r="C11" s="0" t="n">
        <v>0.999999503704248</v>
      </c>
    </row>
    <row r="12" customFormat="false" ht="12.75" hidden="false" customHeight="false" outlineLevel="0" collapsed="false">
      <c r="A12" s="0" t="s">
        <v>61</v>
      </c>
      <c r="B12" s="0" t="s">
        <v>68</v>
      </c>
      <c r="C12" s="0" t="n">
        <v>2.48684876226039</v>
      </c>
      <c r="D12" s="0" t="n">
        <f aca="false">(C12+C13+C14)/3</f>
        <v>2.71109429116229</v>
      </c>
      <c r="E12" s="0" t="n">
        <f aca="false">STDEV(C12:C14)</f>
        <v>0.230840336621476</v>
      </c>
    </row>
    <row r="13" customFormat="false" ht="12.75" hidden="false" customHeight="false" outlineLevel="0" collapsed="false">
      <c r="A13" s="0" t="s">
        <v>61</v>
      </c>
      <c r="B13" s="0" t="s">
        <v>68</v>
      </c>
      <c r="C13" s="0" t="n">
        <v>2.94800775273104</v>
      </c>
    </row>
    <row r="14" customFormat="false" ht="12.75" hidden="false" customHeight="false" outlineLevel="0" collapsed="false">
      <c r="B14" s="0" t="s">
        <v>68</v>
      </c>
      <c r="C14" s="0" t="n">
        <v>2.69842635849543</v>
      </c>
    </row>
    <row r="15" customFormat="false" ht="12.75" hidden="false" customHeight="false" outlineLevel="0" collapsed="false">
      <c r="A15" s="0" t="s">
        <v>56</v>
      </c>
      <c r="B15" s="0" t="s">
        <v>67</v>
      </c>
      <c r="C15" s="0" t="n">
        <v>1.0000004255321</v>
      </c>
    </row>
    <row r="16" customFormat="false" ht="12.75" hidden="false" customHeight="false" outlineLevel="0" collapsed="false">
      <c r="A16" s="0" t="s">
        <v>61</v>
      </c>
      <c r="B16" s="0" t="s">
        <v>68</v>
      </c>
      <c r="C16" s="0" t="n">
        <v>0.884179740872615</v>
      </c>
      <c r="D16" s="0" t="n">
        <f aca="false">(C16+C17+C18)/3</f>
        <v>1.0793312762425</v>
      </c>
      <c r="E16" s="0" t="n">
        <f aca="false">STDEV(C16:C18)</f>
        <v>0.201455359600345</v>
      </c>
    </row>
    <row r="17" customFormat="false" ht="12.75" hidden="false" customHeight="false" outlineLevel="0" collapsed="false">
      <c r="A17" s="0" t="s">
        <v>61</v>
      </c>
      <c r="B17" s="0" t="s">
        <v>68</v>
      </c>
      <c r="C17" s="0" t="n">
        <v>1.28654814294504</v>
      </c>
    </row>
    <row r="18" customFormat="false" ht="12.75" hidden="false" customHeight="false" outlineLevel="0" collapsed="false">
      <c r="B18" s="0" t="s">
        <v>68</v>
      </c>
      <c r="C18" s="0" t="n">
        <v>1.0672659449098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69</v>
      </c>
    </row>
    <row r="2" customFormat="false" ht="12.75" hidden="false" customHeight="false" outlineLevel="0" collapsed="false">
      <c r="B2" s="0" t="s">
        <v>65</v>
      </c>
      <c r="C2" s="0" t="s">
        <v>66</v>
      </c>
      <c r="D2" s="0" t="s">
        <v>0</v>
      </c>
      <c r="E2" s="0" t="s">
        <v>40</v>
      </c>
    </row>
    <row r="3" customFormat="false" ht="12.75" hidden="false" customHeight="false" outlineLevel="0" collapsed="false">
      <c r="A3" s="0" t="s">
        <v>53</v>
      </c>
      <c r="B3" s="0" t="s">
        <v>67</v>
      </c>
      <c r="C3" s="0" t="n">
        <v>1</v>
      </c>
    </row>
    <row r="4" customFormat="false" ht="12.75" hidden="false" customHeight="false" outlineLevel="0" collapsed="false">
      <c r="A4" s="0" t="s">
        <v>61</v>
      </c>
      <c r="B4" s="0" t="s">
        <v>68</v>
      </c>
      <c r="C4" s="0" t="n">
        <v>4.97615796136537</v>
      </c>
      <c r="D4" s="0" t="n">
        <f aca="false">(C4+C5+C6)/3</f>
        <v>4.80162903745629</v>
      </c>
      <c r="E4" s="0" t="n">
        <f aca="false">STDEV(C4:C6)</f>
        <v>0.248245747204988</v>
      </c>
    </row>
    <row r="5" customFormat="false" ht="12.75" hidden="false" customHeight="false" outlineLevel="0" collapsed="false">
      <c r="A5" s="0" t="s">
        <v>61</v>
      </c>
      <c r="B5" s="0" t="s">
        <v>68</v>
      </c>
      <c r="C5" s="0" t="n">
        <v>4.51743643621049</v>
      </c>
    </row>
    <row r="6" customFormat="false" ht="12.75" hidden="false" customHeight="false" outlineLevel="0" collapsed="false">
      <c r="B6" s="0" t="s">
        <v>68</v>
      </c>
      <c r="C6" s="0" t="n">
        <v>4.911292714793</v>
      </c>
    </row>
    <row r="7" customFormat="false" ht="12.75" hidden="false" customHeight="false" outlineLevel="0" collapsed="false">
      <c r="A7" s="0" t="s">
        <v>54</v>
      </c>
      <c r="B7" s="0" t="s">
        <v>67</v>
      </c>
      <c r="C7" s="0" t="n">
        <v>1</v>
      </c>
    </row>
    <row r="8" customFormat="false" ht="12.75" hidden="false" customHeight="false" outlineLevel="0" collapsed="false">
      <c r="A8" s="0" t="s">
        <v>61</v>
      </c>
      <c r="B8" s="0" t="s">
        <v>68</v>
      </c>
      <c r="C8" s="0" t="n">
        <v>1.39407885587756</v>
      </c>
      <c r="D8" s="0" t="n">
        <f aca="false">(C8+C9+C10)/3</f>
        <v>1.27597069848462</v>
      </c>
      <c r="E8" s="0" t="n">
        <f aca="false">STDEV(C8:C10)</f>
        <v>0.103032037219235</v>
      </c>
    </row>
    <row r="9" customFormat="false" ht="12.75" hidden="false" customHeight="false" outlineLevel="0" collapsed="false">
      <c r="A9" s="0" t="s">
        <v>61</v>
      </c>
      <c r="B9" s="0" t="s">
        <v>68</v>
      </c>
      <c r="C9" s="0" t="n">
        <v>1.20452920434021</v>
      </c>
    </row>
    <row r="10" customFormat="false" ht="12.75" hidden="false" customHeight="false" outlineLevel="0" collapsed="false">
      <c r="B10" s="0" t="s">
        <v>68</v>
      </c>
      <c r="C10" s="0" t="n">
        <v>1.2293040352361</v>
      </c>
    </row>
    <row r="11" customFormat="false" ht="12.75" hidden="false" customHeight="false" outlineLevel="0" collapsed="false">
      <c r="A11" s="0" t="s">
        <v>55</v>
      </c>
      <c r="B11" s="0" t="s">
        <v>67</v>
      </c>
      <c r="C11" s="0" t="n">
        <v>1</v>
      </c>
    </row>
    <row r="12" customFormat="false" ht="12.75" hidden="false" customHeight="false" outlineLevel="0" collapsed="false">
      <c r="A12" s="0" t="s">
        <v>61</v>
      </c>
      <c r="B12" s="0" t="s">
        <v>68</v>
      </c>
      <c r="C12" s="0" t="n">
        <v>2.00616052483412</v>
      </c>
      <c r="D12" s="0" t="n">
        <f aca="false">(C12+C13+C14)/3</f>
        <v>2.25429942927329</v>
      </c>
      <c r="E12" s="0" t="n">
        <f aca="false">STDEV(C12:C14)</f>
        <v>0.23087798191062</v>
      </c>
    </row>
    <row r="13" customFormat="false" ht="12.75" hidden="false" customHeight="false" outlineLevel="0" collapsed="false">
      <c r="A13" s="0" t="s">
        <v>61</v>
      </c>
      <c r="B13" s="0" t="s">
        <v>68</v>
      </c>
      <c r="C13" s="0" t="n">
        <v>2.46277833362305</v>
      </c>
    </row>
    <row r="14" customFormat="false" ht="12.75" hidden="false" customHeight="false" outlineLevel="0" collapsed="false">
      <c r="B14" s="0" t="s">
        <v>68</v>
      </c>
      <c r="C14" s="0" t="n">
        <v>2.29395942936271</v>
      </c>
    </row>
    <row r="15" customFormat="false" ht="12.75" hidden="false" customHeight="false" outlineLevel="0" collapsed="false">
      <c r="A15" s="0" t="s">
        <v>56</v>
      </c>
      <c r="B15" s="0" t="s">
        <v>67</v>
      </c>
      <c r="C15" s="0" t="n">
        <v>1</v>
      </c>
    </row>
    <row r="16" customFormat="false" ht="12.75" hidden="false" customHeight="false" outlineLevel="0" collapsed="false">
      <c r="A16" s="0" t="s">
        <v>61</v>
      </c>
      <c r="B16" s="0" t="s">
        <v>68</v>
      </c>
      <c r="C16" s="0" t="n">
        <v>1.09843532107101</v>
      </c>
      <c r="D16" s="0" t="n">
        <f aca="false">(C16+C17+C18)/3</f>
        <v>1.0949470766173</v>
      </c>
      <c r="E16" s="0" t="n">
        <f aca="false">STDEV(C16:C18)</f>
        <v>0.00309888307647137</v>
      </c>
    </row>
    <row r="17" customFormat="false" ht="12.75" hidden="false" customHeight="false" outlineLevel="0" collapsed="false">
      <c r="A17" s="0" t="s">
        <v>61</v>
      </c>
      <c r="B17" s="0" t="s">
        <v>68</v>
      </c>
      <c r="C17" s="0" t="n">
        <v>1.09251216549721</v>
      </c>
    </row>
    <row r="18" customFormat="false" ht="12.75" hidden="false" customHeight="false" outlineLevel="0" collapsed="false">
      <c r="B18" s="0" t="s">
        <v>68</v>
      </c>
      <c r="C18" s="0" t="n">
        <v>1.0938937432836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31" activeCellId="0" sqref="L3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28"/>
  </cols>
  <sheetData>
    <row r="1" customFormat="false" ht="12.75" hidden="false" customHeight="false" outlineLevel="0" collapsed="false">
      <c r="A1" s="0" t="s">
        <v>70</v>
      </c>
      <c r="B1" s="0" t="n">
        <v>1</v>
      </c>
      <c r="C1" s="0" t="n">
        <v>2</v>
      </c>
      <c r="D1" s="0" t="n">
        <v>3</v>
      </c>
      <c r="E1" s="0" t="n">
        <v>4</v>
      </c>
      <c r="F1" s="0" t="n">
        <v>5</v>
      </c>
      <c r="G1" s="0" t="n">
        <v>6</v>
      </c>
    </row>
    <row r="2" customFormat="false" ht="12.75" hidden="false" customHeight="false" outlineLevel="0" collapsed="false">
      <c r="A2" s="0" t="s">
        <v>71</v>
      </c>
    </row>
    <row r="3" customFormat="false" ht="12.75" hidden="false" customHeight="false" outlineLevel="0" collapsed="false">
      <c r="A3" s="0" t="n">
        <v>1</v>
      </c>
      <c r="B3" s="0" t="n">
        <v>2.4</v>
      </c>
      <c r="C3" s="0" t="n">
        <v>3.7</v>
      </c>
      <c r="D3" s="0" t="n">
        <v>1.7</v>
      </c>
      <c r="E3" s="0" t="n">
        <v>1.2</v>
      </c>
      <c r="F3" s="0" t="n">
        <v>0.5</v>
      </c>
      <c r="G3" s="0" t="n">
        <v>1.3</v>
      </c>
    </row>
    <row r="4" customFormat="false" ht="12.75" hidden="false" customHeight="false" outlineLevel="0" collapsed="false">
      <c r="A4" s="0" t="n">
        <v>2</v>
      </c>
      <c r="B4" s="0" t="n">
        <v>4.1</v>
      </c>
      <c r="C4" s="0" t="n">
        <v>3.2</v>
      </c>
      <c r="D4" s="0" t="n">
        <v>2.8</v>
      </c>
      <c r="E4" s="0" t="n">
        <v>1.6</v>
      </c>
      <c r="F4" s="0" t="n">
        <v>1.3</v>
      </c>
      <c r="G4" s="0" t="n">
        <v>1.5</v>
      </c>
    </row>
    <row r="5" customFormat="false" ht="12.75" hidden="false" customHeight="false" outlineLevel="0" collapsed="false">
      <c r="A5" s="0" t="n">
        <v>3</v>
      </c>
      <c r="B5" s="0" t="n">
        <v>2.9</v>
      </c>
      <c r="C5" s="0" t="n">
        <v>3.6</v>
      </c>
      <c r="D5" s="0" t="n">
        <v>0.699999999999999</v>
      </c>
      <c r="E5" s="0" t="n">
        <v>1.2</v>
      </c>
      <c r="F5" s="0" t="n">
        <v>0.100000000000001</v>
      </c>
      <c r="G5" s="0" t="n">
        <v>1.1</v>
      </c>
    </row>
    <row r="6" customFormat="false" ht="12.75" hidden="false" customHeight="false" outlineLevel="0" collapsed="false">
      <c r="A6" s="0" t="s">
        <v>7</v>
      </c>
      <c r="B6" s="0" t="n">
        <f aca="false">AVERAGE(B3:B5)</f>
        <v>3.13333333333333</v>
      </c>
      <c r="C6" s="0" t="n">
        <f aca="false">AVERAGE(C3:C5)</f>
        <v>3.5</v>
      </c>
      <c r="D6" s="0" t="n">
        <f aca="false">AVERAGE(D3:D5)</f>
        <v>1.73333333333333</v>
      </c>
      <c r="E6" s="0" t="n">
        <f aca="false">AVERAGE(E3:E5)</f>
        <v>1.33333333333333</v>
      </c>
      <c r="F6" s="0" t="n">
        <f aca="false">AVERAGE(F3:F5)</f>
        <v>0.633333333333334</v>
      </c>
      <c r="G6" s="0" t="n">
        <f aca="false">AVERAGE(G3:G5)</f>
        <v>1.3</v>
      </c>
    </row>
    <row r="7" customFormat="false" ht="12.75" hidden="false" customHeight="false" outlineLevel="0" collapsed="false">
      <c r="A7" s="0" t="s">
        <v>40</v>
      </c>
      <c r="B7" s="0" t="n">
        <f aca="false">STDEVA(B3:B5)</f>
        <v>0.87368949480541</v>
      </c>
      <c r="C7" s="0" t="n">
        <f aca="false">STDEVA(C3:C5)</f>
        <v>0.264575131106459</v>
      </c>
      <c r="D7" s="0" t="n">
        <f aca="false">STDEVA(D3:D5)</f>
        <v>1.05039675043925</v>
      </c>
      <c r="E7" s="0" t="n">
        <f aca="false">STDEVA(E3:E5)</f>
        <v>0.23094010767585</v>
      </c>
      <c r="F7" s="0" t="n">
        <f aca="false">STDEVA(F3:F5)</f>
        <v>0.611010092660778</v>
      </c>
      <c r="G7" s="0" t="n">
        <f aca="false">STDEVA(G3:G5)</f>
        <v>0.2</v>
      </c>
    </row>
    <row r="8" customFormat="false" ht="12.75" hidden="false" customHeight="false" outlineLevel="0" collapsed="false">
      <c r="A8" s="0" t="s">
        <v>72</v>
      </c>
    </row>
    <row r="9" customFormat="false" ht="12.75" hidden="false" customHeight="false" outlineLevel="0" collapsed="false">
      <c r="A9" s="0" t="n">
        <v>1</v>
      </c>
      <c r="B9" s="0" t="n">
        <v>1.4</v>
      </c>
      <c r="C9" s="0" t="n">
        <v>1.4</v>
      </c>
      <c r="D9" s="0" t="n">
        <v>1.2</v>
      </c>
      <c r="E9" s="0" t="n">
        <v>0.199999999999999</v>
      </c>
      <c r="F9" s="0" t="n">
        <v>-0.300000000000001</v>
      </c>
      <c r="G9" s="0" t="n">
        <v>-0.100000000000001</v>
      </c>
    </row>
    <row r="10" customFormat="false" ht="12.75" hidden="false" customHeight="false" outlineLevel="0" collapsed="false">
      <c r="A10" s="0" t="n">
        <v>2</v>
      </c>
      <c r="B10" s="0" t="n">
        <v>2.5</v>
      </c>
      <c r="C10" s="0" t="n">
        <v>2.1</v>
      </c>
      <c r="D10" s="0" t="n">
        <v>0.100000000000001</v>
      </c>
      <c r="E10" s="0" t="n">
        <v>-0.199999999999999</v>
      </c>
      <c r="F10" s="0" t="n">
        <v>-1</v>
      </c>
      <c r="G10" s="0" t="n">
        <v>-0.200000000000003</v>
      </c>
    </row>
    <row r="11" customFormat="false" ht="12.75" hidden="false" customHeight="false" outlineLevel="0" collapsed="false">
      <c r="A11" s="0" t="n">
        <v>3</v>
      </c>
      <c r="B11" s="0" t="n">
        <v>2.4</v>
      </c>
      <c r="C11" s="0" t="n">
        <v>2.8</v>
      </c>
      <c r="D11" s="0" t="n">
        <v>0.600000000000001</v>
      </c>
      <c r="E11" s="0" t="n">
        <v>1.3</v>
      </c>
      <c r="F11" s="0" t="n">
        <v>-0.699999999999999</v>
      </c>
      <c r="G11" s="0" t="n">
        <v>-0.400000000000002</v>
      </c>
    </row>
    <row r="12" customFormat="false" ht="12.75" hidden="false" customHeight="false" outlineLevel="0" collapsed="false">
      <c r="A12" s="0" t="n">
        <v>4</v>
      </c>
      <c r="B12" s="0" t="n">
        <v>2</v>
      </c>
      <c r="C12" s="0" t="n">
        <v>2.9</v>
      </c>
      <c r="D12" s="0" t="n">
        <v>0.899999999999999</v>
      </c>
      <c r="E12" s="0" t="n">
        <v>0.700000000000003</v>
      </c>
      <c r="F12" s="0" t="n">
        <v>-1</v>
      </c>
      <c r="G12" s="0" t="n">
        <v>0.399999999999999</v>
      </c>
    </row>
    <row r="13" customFormat="false" ht="12.75" hidden="false" customHeight="false" outlineLevel="0" collapsed="false">
      <c r="A13" s="0" t="n">
        <v>5</v>
      </c>
      <c r="B13" s="0" t="n">
        <v>2.5</v>
      </c>
      <c r="C13" s="0" t="n">
        <v>1.9</v>
      </c>
      <c r="D13" s="0" t="n">
        <v>-0.299999999999997</v>
      </c>
      <c r="E13" s="0" t="n">
        <v>0</v>
      </c>
      <c r="F13" s="0" t="n">
        <v>-1.4</v>
      </c>
      <c r="G13" s="0" t="n">
        <v>-0.399999999999999</v>
      </c>
    </row>
    <row r="14" customFormat="false" ht="12.75" hidden="false" customHeight="false" outlineLevel="0" collapsed="false">
      <c r="A14" s="0" t="s">
        <v>7</v>
      </c>
      <c r="B14" s="0" t="n">
        <f aca="false">AVERAGE(B9:B13)</f>
        <v>2.16</v>
      </c>
      <c r="C14" s="0" t="n">
        <f aca="false">AVERAGE(C9:C13)</f>
        <v>2.22</v>
      </c>
      <c r="D14" s="0" t="n">
        <f aca="false">AVERAGE(D9:D13)</f>
        <v>0.500000000000001</v>
      </c>
      <c r="E14" s="0" t="n">
        <f aca="false">AVERAGE(E9:E13)</f>
        <v>0.400000000000001</v>
      </c>
      <c r="F14" s="0" t="n">
        <f aca="false">AVERAGE(F9:F13)</f>
        <v>-0.88</v>
      </c>
      <c r="G14" s="0" t="n">
        <f aca="false">AVERAGE(G9:G13)</f>
        <v>-0.140000000000001</v>
      </c>
    </row>
    <row r="15" customFormat="false" ht="12.75" hidden="false" customHeight="false" outlineLevel="0" collapsed="false">
      <c r="A15" s="0" t="s">
        <v>40</v>
      </c>
      <c r="B15" s="0" t="n">
        <f aca="false">STDEVA(B9:B13)</f>
        <v>0.472228758124704</v>
      </c>
      <c r="C15" s="0" t="n">
        <f aca="false">STDEVA(C9:C13)</f>
        <v>0.630079360080935</v>
      </c>
      <c r="D15" s="0" t="n">
        <f aca="false">STDEVA(D9:D13)</f>
        <v>0.604152298679727</v>
      </c>
      <c r="E15" s="0" t="n">
        <f aca="false">STDEVA(E9:E13)</f>
        <v>0.604152298679729</v>
      </c>
      <c r="F15" s="0" t="n">
        <f aca="false">STDEVA(F9:F13)</f>
        <v>0.408656334834051</v>
      </c>
      <c r="G15" s="0" t="n">
        <f aca="false">STDEVA(G9:G13)</f>
        <v>0.32863353450309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4" activeCellId="0" sqref="C1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58</v>
      </c>
      <c r="B1" s="0" t="n">
        <v>0</v>
      </c>
      <c r="C1" s="0" t="n">
        <v>30</v>
      </c>
      <c r="D1" s="0" t="n">
        <v>60</v>
      </c>
      <c r="E1" s="0" t="n">
        <v>90</v>
      </c>
      <c r="F1" s="0" t="n">
        <v>120</v>
      </c>
      <c r="G1" s="0" t="s">
        <v>24</v>
      </c>
    </row>
    <row r="2" customFormat="false" ht="12.75" hidden="false" customHeight="false" outlineLevel="0" collapsed="false">
      <c r="A2" s="0" t="s">
        <v>71</v>
      </c>
    </row>
    <row r="3" customFormat="false" ht="12.75" hidden="false" customHeight="false" outlineLevel="0" collapsed="false">
      <c r="A3" s="0" t="n">
        <v>1</v>
      </c>
      <c r="B3" s="0" t="n">
        <v>9.4</v>
      </c>
      <c r="C3" s="0" t="n">
        <v>4.7</v>
      </c>
      <c r="D3" s="0" t="n">
        <v>3.3</v>
      </c>
      <c r="E3" s="0" t="n">
        <v>3</v>
      </c>
      <c r="F3" s="0" t="n">
        <v>4</v>
      </c>
      <c r="G3" s="0" t="n">
        <v>531</v>
      </c>
    </row>
    <row r="4" customFormat="false" ht="14.25" hidden="false" customHeight="false" outlineLevel="0" collapsed="false">
      <c r="A4" s="0" t="n">
        <v>2</v>
      </c>
      <c r="B4" s="0" t="n">
        <v>8.4</v>
      </c>
      <c r="C4" s="0" t="n">
        <v>5</v>
      </c>
      <c r="D4" s="0" t="n">
        <v>3.3</v>
      </c>
      <c r="E4" s="0" t="n">
        <v>2.9</v>
      </c>
      <c r="F4" s="0" t="n">
        <v>3.4</v>
      </c>
      <c r="G4" s="0" t="n">
        <v>513</v>
      </c>
      <c r="K4" s="16"/>
      <c r="L4" s="16"/>
      <c r="M4" s="16"/>
    </row>
    <row r="5" customFormat="false" ht="12.75" hidden="false" customHeight="false" outlineLevel="0" collapsed="false">
      <c r="A5" s="0" t="n">
        <v>3</v>
      </c>
      <c r="B5" s="0" t="n">
        <v>8.5</v>
      </c>
      <c r="C5" s="0" t="n">
        <v>6.1</v>
      </c>
      <c r="D5" s="0" t="n">
        <v>5.3</v>
      </c>
      <c r="E5" s="0" t="n">
        <v>4.3</v>
      </c>
      <c r="F5" s="0" t="n">
        <v>6.2</v>
      </c>
      <c r="G5" s="0" t="n">
        <v>691.5</v>
      </c>
    </row>
    <row r="6" customFormat="false" ht="12.75" hidden="false" customHeight="false" outlineLevel="0" collapsed="false">
      <c r="A6" s="0" t="s">
        <v>7</v>
      </c>
      <c r="B6" s="0" t="n">
        <f aca="false">AVERAGE(B3:B5)</f>
        <v>8.76666666666667</v>
      </c>
      <c r="C6" s="0" t="n">
        <f aca="false">AVERAGE(C3:C5)</f>
        <v>5.26666666666667</v>
      </c>
      <c r="D6" s="0" t="n">
        <f aca="false">AVERAGE(D3:D5)</f>
        <v>3.96666666666667</v>
      </c>
      <c r="E6" s="0" t="n">
        <f aca="false">AVERAGE(E3:E5)</f>
        <v>3.4</v>
      </c>
      <c r="F6" s="0" t="n">
        <f aca="false">AVERAGE(F3:F5)</f>
        <v>4.53333333333333</v>
      </c>
      <c r="G6" s="0" t="n">
        <f aca="false">AVERAGE(G3:G5)</f>
        <v>578.5</v>
      </c>
    </row>
    <row r="7" customFormat="false" ht="12.75" hidden="false" customHeight="false" outlineLevel="0" collapsed="false">
      <c r="A7" s="0" t="s">
        <v>40</v>
      </c>
      <c r="B7" s="0" t="n">
        <f aca="false">STDEVA(B3:B5)</f>
        <v>0.55075705472861</v>
      </c>
      <c r="C7" s="0" t="n">
        <f aca="false">STDEVA(C3:C5)</f>
        <v>0.737111479583199</v>
      </c>
      <c r="D7" s="0" t="n">
        <f aca="false">STDEVA(D3:D5)</f>
        <v>1.15470053837925</v>
      </c>
      <c r="E7" s="0" t="n">
        <f aca="false">STDEVA(E3:E5)</f>
        <v>0.781024967590665</v>
      </c>
      <c r="F7" s="0" t="n">
        <f aca="false">STDEVA(F3:F5)</f>
        <v>1.4742229591664</v>
      </c>
      <c r="G7" s="0" t="n">
        <f aca="false">STDEVA(G3:G5)</f>
        <v>98.2738520665594</v>
      </c>
    </row>
    <row r="8" customFormat="false" ht="12.75" hidden="false" customHeight="false" outlineLevel="0" collapsed="false">
      <c r="A8" s="0" t="s">
        <v>72</v>
      </c>
    </row>
    <row r="9" customFormat="false" ht="14.25" hidden="false" customHeight="false" outlineLevel="0" collapsed="false">
      <c r="A9" s="0" t="n">
        <v>1</v>
      </c>
      <c r="B9" s="0" t="n">
        <v>7</v>
      </c>
      <c r="C9" s="0" t="n">
        <v>4.2</v>
      </c>
      <c r="D9" s="0" t="n">
        <v>2.6</v>
      </c>
      <c r="E9" s="0" t="n">
        <v>1.8</v>
      </c>
      <c r="F9" s="0" t="n">
        <v>2.2</v>
      </c>
      <c r="G9" s="16" t="n">
        <v>396</v>
      </c>
    </row>
    <row r="10" customFormat="false" ht="14.25" hidden="false" customHeight="false" outlineLevel="0" collapsed="false">
      <c r="A10" s="0" t="n">
        <v>2</v>
      </c>
      <c r="B10" s="0" t="n">
        <v>5.8</v>
      </c>
      <c r="C10" s="0" t="n">
        <v>4.2</v>
      </c>
      <c r="D10" s="0" t="n">
        <v>2.1</v>
      </c>
      <c r="E10" s="0" t="n">
        <v>1.6</v>
      </c>
      <c r="F10" s="0" t="n">
        <v>2</v>
      </c>
      <c r="G10" s="16" t="n">
        <v>354</v>
      </c>
    </row>
    <row r="11" customFormat="false" ht="14.25" hidden="false" customHeight="false" outlineLevel="0" collapsed="false">
      <c r="A11" s="0" t="n">
        <v>3</v>
      </c>
      <c r="B11" s="0" t="n">
        <v>5.4</v>
      </c>
      <c r="C11" s="0" t="n">
        <v>5</v>
      </c>
      <c r="D11" s="0" t="n">
        <v>3.2</v>
      </c>
      <c r="E11" s="0" t="n">
        <v>2.3</v>
      </c>
      <c r="F11" s="0" t="n">
        <v>2.2</v>
      </c>
      <c r="G11" s="16" t="n">
        <v>429</v>
      </c>
    </row>
    <row r="12" customFormat="false" ht="14.25" hidden="false" customHeight="false" outlineLevel="0" collapsed="false">
      <c r="A12" s="0" t="n">
        <v>4</v>
      </c>
      <c r="B12" s="0" t="n">
        <v>6.5</v>
      </c>
      <c r="C12" s="0" t="n">
        <v>3.7</v>
      </c>
      <c r="D12" s="0" t="n">
        <v>2.3</v>
      </c>
      <c r="E12" s="0" t="n">
        <v>2.2</v>
      </c>
      <c r="F12" s="0" t="n">
        <v>2.5</v>
      </c>
      <c r="G12" s="16" t="n">
        <v>381</v>
      </c>
    </row>
    <row r="13" customFormat="false" ht="14.25" hidden="false" customHeight="false" outlineLevel="0" collapsed="false">
      <c r="A13" s="0" t="n">
        <v>5</v>
      </c>
      <c r="B13" s="0" t="n">
        <v>4.8</v>
      </c>
      <c r="C13" s="0" t="n">
        <v>3.7</v>
      </c>
      <c r="D13" s="0" t="n">
        <v>2.2</v>
      </c>
      <c r="E13" s="0" t="n">
        <v>1.3</v>
      </c>
      <c r="F13" s="0" t="n">
        <v>2</v>
      </c>
      <c r="G13" s="16" t="n">
        <v>318</v>
      </c>
    </row>
    <row r="14" customFormat="false" ht="14.25" hidden="false" customHeight="false" outlineLevel="0" collapsed="false">
      <c r="A14" s="0" t="s">
        <v>7</v>
      </c>
      <c r="B14" s="0" t="n">
        <f aca="false">AVERAGE(B9:B13)</f>
        <v>5.9</v>
      </c>
      <c r="C14" s="0" t="n">
        <f aca="false">AVERAGE(C9:C13)</f>
        <v>4.16</v>
      </c>
      <c r="D14" s="0" t="n">
        <f aca="false">AVERAGE(D9:D13)</f>
        <v>2.48</v>
      </c>
      <c r="E14" s="0" t="n">
        <f aca="false">AVERAGE(E9:E13)</f>
        <v>1.84</v>
      </c>
      <c r="F14" s="0" t="n">
        <f aca="false">AVERAGE(F9:F13)</f>
        <v>2.18</v>
      </c>
      <c r="G14" s="0" t="n">
        <f aca="false">AVERAGE(G9:G13)</f>
        <v>375.6</v>
      </c>
      <c r="N14" s="16"/>
      <c r="O14" s="16"/>
      <c r="P14" s="16"/>
      <c r="Q14" s="16"/>
      <c r="R14" s="16"/>
      <c r="S14" s="16"/>
    </row>
    <row r="15" customFormat="false" ht="12.75" hidden="false" customHeight="false" outlineLevel="0" collapsed="false">
      <c r="A15" s="0" t="s">
        <v>40</v>
      </c>
      <c r="B15" s="0" t="n">
        <f aca="false">STDEVA(B9:B13)</f>
        <v>0.871779788708135</v>
      </c>
      <c r="C15" s="0" t="n">
        <f aca="false">STDEVA(C9:C13)</f>
        <v>0.531977443130815</v>
      </c>
      <c r="D15" s="0" t="n">
        <f aca="false">STDEVA(D9:D13)</f>
        <v>0.443846820423443</v>
      </c>
      <c r="E15" s="0" t="n">
        <f aca="false">STDEVA(E9:E13)</f>
        <v>0.415932686861708</v>
      </c>
      <c r="F15" s="0" t="n">
        <f aca="false">STDEVA(F9:F13)</f>
        <v>0.204939015319192</v>
      </c>
      <c r="G15" s="0" t="n">
        <f aca="false">STDEVA(G9:G13)</f>
        <v>42.0749331550271</v>
      </c>
    </row>
    <row r="17" customFormat="false" ht="14.25" hidden="false" customHeight="false" outlineLevel="0" collapsed="false">
      <c r="K17" s="16"/>
      <c r="L17" s="16"/>
      <c r="M17" s="16"/>
    </row>
    <row r="18" customFormat="false" ht="14.25" hidden="false" customHeight="false" outlineLevel="0" collapsed="false">
      <c r="K18" s="16"/>
      <c r="L18" s="16"/>
      <c r="M18" s="16"/>
    </row>
    <row r="20" customFormat="false" ht="14.25" hidden="false" customHeight="false" outlineLevel="0" collapsed="false">
      <c r="K20" s="16"/>
      <c r="L20" s="16"/>
      <c r="M20" s="16"/>
    </row>
    <row r="22" customFormat="false" ht="14.25" hidden="false" customHeight="false" outlineLevel="0" collapsed="false">
      <c r="I22" s="16"/>
      <c r="J22" s="16"/>
      <c r="K22" s="1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2" activeCellId="0" sqref="J1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3.7"/>
  </cols>
  <sheetData>
    <row r="1" customFormat="false" ht="15.75" hidden="false" customHeight="false" outlineLevel="0" collapsed="false">
      <c r="A1" s="40" t="s">
        <v>73</v>
      </c>
      <c r="B1" s="40" t="s">
        <v>51</v>
      </c>
    </row>
    <row r="2" customFormat="false" ht="15.75" hidden="false" customHeight="false" outlineLevel="0" collapsed="false">
      <c r="A2" s="40" t="n">
        <v>1</v>
      </c>
      <c r="B2" s="40" t="n">
        <v>28.8</v>
      </c>
    </row>
    <row r="3" customFormat="false" ht="15.75" hidden="false" customHeight="false" outlineLevel="0" collapsed="false">
      <c r="A3" s="40" t="n">
        <v>2</v>
      </c>
      <c r="B3" s="40" t="n">
        <v>31.9</v>
      </c>
    </row>
    <row r="4" customFormat="false" ht="15.75" hidden="false" customHeight="false" outlineLevel="0" collapsed="false">
      <c r="A4" s="40" t="n">
        <v>3</v>
      </c>
      <c r="B4" s="40" t="n">
        <v>28.5</v>
      </c>
    </row>
    <row r="5" customFormat="false" ht="15.75" hidden="false" customHeight="false" outlineLevel="0" collapsed="false">
      <c r="A5" s="40" t="n">
        <v>4</v>
      </c>
      <c r="B5" s="40" t="n">
        <v>29.6</v>
      </c>
    </row>
    <row r="6" customFormat="false" ht="15.75" hidden="false" customHeight="false" outlineLevel="0" collapsed="false">
      <c r="A6" s="40" t="s">
        <v>0</v>
      </c>
      <c r="B6" s="40" t="n">
        <f aca="false">AVERAGE(B2:B5)</f>
        <v>29.7</v>
      </c>
      <c r="D6" s="40"/>
    </row>
    <row r="7" customFormat="false" ht="15.75" hidden="false" customHeight="false" outlineLevel="0" collapsed="false">
      <c r="A7" s="40" t="s">
        <v>40</v>
      </c>
      <c r="B7" s="40" t="n">
        <f aca="false">STDEVA(B2:B5)</f>
        <v>1.53839743456191</v>
      </c>
    </row>
    <row r="8" customFormat="false" ht="15.75" hidden="false" customHeight="false" outlineLevel="0" collapsed="false">
      <c r="A8" s="40" t="s">
        <v>74</v>
      </c>
      <c r="B8" s="40"/>
    </row>
    <row r="9" customFormat="false" ht="15.75" hidden="false" customHeight="false" outlineLevel="0" collapsed="false">
      <c r="A9" s="40" t="n">
        <v>1</v>
      </c>
      <c r="B9" s="40" t="n">
        <v>21.8</v>
      </c>
    </row>
    <row r="10" customFormat="false" ht="15.75" hidden="false" customHeight="false" outlineLevel="0" collapsed="false">
      <c r="A10" s="40" t="n">
        <v>2</v>
      </c>
      <c r="B10" s="40" t="n">
        <v>21.8</v>
      </c>
    </row>
    <row r="11" customFormat="false" ht="15.75" hidden="false" customHeight="false" outlineLevel="0" collapsed="false">
      <c r="A11" s="40" t="n">
        <v>3</v>
      </c>
      <c r="B11" s="40" t="n">
        <v>22.8</v>
      </c>
    </row>
    <row r="12" customFormat="false" ht="15.75" hidden="false" customHeight="false" outlineLevel="0" collapsed="false">
      <c r="A12" s="40" t="n">
        <v>4</v>
      </c>
      <c r="B12" s="40" t="n">
        <v>24.3</v>
      </c>
    </row>
    <row r="13" customFormat="false" ht="15.75" hidden="false" customHeight="false" outlineLevel="0" collapsed="false">
      <c r="A13" s="40" t="n">
        <v>5</v>
      </c>
      <c r="B13" s="41" t="n">
        <v>21</v>
      </c>
    </row>
    <row r="14" customFormat="false" ht="15.75" hidden="false" customHeight="false" outlineLevel="0" collapsed="false">
      <c r="A14" s="40" t="s">
        <v>0</v>
      </c>
      <c r="B14" s="40" t="n">
        <f aca="false">AVERAGE(B9:B13)</f>
        <v>22.34</v>
      </c>
    </row>
    <row r="15" customFormat="false" ht="15.75" hidden="false" customHeight="false" outlineLevel="0" collapsed="false">
      <c r="A15" s="40" t="s">
        <v>40</v>
      </c>
      <c r="B15" s="40" t="n">
        <f aca="false">STDEVA(B9:B13)</f>
        <v>1.2680693987317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4" activeCellId="0" sqref="C14"/>
    </sheetView>
  </sheetViews>
  <sheetFormatPr defaultColWidth="9.0546875" defaultRowHeight="12.75" zeroHeight="false" outlineLevelRow="0" outlineLevelCol="0"/>
  <sheetData>
    <row r="1" customFormat="false" ht="15.75" hidden="false" customHeight="false" outlineLevel="0" collapsed="false">
      <c r="A1" s="40" t="s">
        <v>73</v>
      </c>
      <c r="B1" s="40" t="s">
        <v>75</v>
      </c>
      <c r="C1" s="40" t="s">
        <v>69</v>
      </c>
    </row>
    <row r="2" customFormat="false" ht="15.75" hidden="false" customHeight="false" outlineLevel="0" collapsed="false">
      <c r="A2" s="40" t="n">
        <v>1</v>
      </c>
      <c r="B2" s="40" t="n">
        <v>0.96</v>
      </c>
      <c r="C2" s="40" t="n">
        <v>1.65</v>
      </c>
    </row>
    <row r="3" customFormat="false" ht="15.75" hidden="false" customHeight="false" outlineLevel="0" collapsed="false">
      <c r="A3" s="40" t="n">
        <v>2</v>
      </c>
      <c r="B3" s="40" t="n">
        <f aca="false">2.74-1.76</f>
        <v>0.98</v>
      </c>
      <c r="C3" s="40" t="n">
        <v>1.76</v>
      </c>
    </row>
    <row r="4" customFormat="false" ht="15.75" hidden="false" customHeight="false" outlineLevel="0" collapsed="false">
      <c r="A4" s="40" t="n">
        <v>3</v>
      </c>
      <c r="B4" s="40" t="n">
        <f aca="false">2.55-1.61</f>
        <v>0.94</v>
      </c>
      <c r="C4" s="40" t="n">
        <v>1.61</v>
      </c>
    </row>
    <row r="5" customFormat="false" ht="15.75" hidden="false" customHeight="false" outlineLevel="0" collapsed="false">
      <c r="A5" s="40" t="n">
        <v>4</v>
      </c>
      <c r="B5" s="40" t="n">
        <f aca="false">1.8-1.02</f>
        <v>0.78</v>
      </c>
      <c r="C5" s="40" t="n">
        <v>1.02</v>
      </c>
    </row>
    <row r="6" customFormat="false" ht="15.75" hidden="false" customHeight="false" outlineLevel="0" collapsed="false">
      <c r="A6" s="40" t="s">
        <v>0</v>
      </c>
      <c r="B6" s="40" t="n">
        <f aca="false">AVERAGE(B2:B5)</f>
        <v>0.915</v>
      </c>
      <c r="C6" s="40" t="n">
        <f aca="false">AVERAGE(C2:C5)</f>
        <v>1.51</v>
      </c>
    </row>
    <row r="7" customFormat="false" ht="15.75" hidden="false" customHeight="false" outlineLevel="0" collapsed="false">
      <c r="A7" s="40" t="s">
        <v>40</v>
      </c>
      <c r="B7" s="40" t="n">
        <f aca="false">STDEVA(B2:B5)</f>
        <v>0.091469484893415</v>
      </c>
      <c r="C7" s="40" t="n">
        <f aca="false">STDEVA(C2:C5)</f>
        <v>0.332766184179423</v>
      </c>
    </row>
    <row r="8" customFormat="false" ht="15.75" hidden="false" customHeight="false" outlineLevel="0" collapsed="false">
      <c r="A8" s="40" t="s">
        <v>74</v>
      </c>
      <c r="B8" s="40"/>
      <c r="C8" s="40"/>
    </row>
    <row r="9" customFormat="false" ht="15.75" hidden="false" customHeight="false" outlineLevel="0" collapsed="false">
      <c r="A9" s="40" t="n">
        <v>1</v>
      </c>
      <c r="B9" s="40" t="n">
        <f aca="false">1.33-0.52</f>
        <v>0.81</v>
      </c>
      <c r="C9" s="40" t="n">
        <v>0.52</v>
      </c>
    </row>
    <row r="10" customFormat="false" ht="15.75" hidden="false" customHeight="false" outlineLevel="0" collapsed="false">
      <c r="A10" s="40" t="n">
        <v>2</v>
      </c>
      <c r="B10" s="40" t="n">
        <f aca="false">1.19-0.4</f>
        <v>0.79</v>
      </c>
      <c r="C10" s="40" t="n">
        <v>0.4</v>
      </c>
    </row>
    <row r="11" customFormat="false" ht="15.75" hidden="false" customHeight="false" outlineLevel="0" collapsed="false">
      <c r="A11" s="40" t="n">
        <v>3</v>
      </c>
      <c r="B11" s="40" t="n">
        <f aca="false">1.29-0.52</f>
        <v>0.77</v>
      </c>
      <c r="C11" s="40" t="n">
        <v>0.52</v>
      </c>
    </row>
    <row r="12" customFormat="false" ht="15.75" hidden="false" customHeight="false" outlineLevel="0" collapsed="false">
      <c r="A12" s="40" t="n">
        <v>4</v>
      </c>
      <c r="B12" s="40" t="n">
        <f aca="false">1.74-0.86</f>
        <v>0.88</v>
      </c>
      <c r="C12" s="40" t="n">
        <v>0.86</v>
      </c>
    </row>
    <row r="13" customFormat="false" ht="15.75" hidden="false" customHeight="false" outlineLevel="0" collapsed="false">
      <c r="A13" s="40" t="n">
        <v>5</v>
      </c>
      <c r="B13" s="40" t="n">
        <f aca="false">1.16-0.35</f>
        <v>0.81</v>
      </c>
      <c r="C13" s="40" t="n">
        <v>0.35</v>
      </c>
    </row>
    <row r="14" customFormat="false" ht="15.75" hidden="false" customHeight="false" outlineLevel="0" collapsed="false">
      <c r="A14" s="40" t="s">
        <v>0</v>
      </c>
      <c r="B14" s="40" t="n">
        <f aca="false">AVERAGE(B9:B13)</f>
        <v>0.812</v>
      </c>
      <c r="C14" s="40" t="n">
        <f aca="false">AVERAGE(C9:C13)</f>
        <v>0.53</v>
      </c>
    </row>
    <row r="15" customFormat="false" ht="15.75" hidden="false" customHeight="false" outlineLevel="0" collapsed="false">
      <c r="A15" s="40" t="s">
        <v>40</v>
      </c>
      <c r="B15" s="40" t="n">
        <f aca="false">STDEVA(B9:B13)</f>
        <v>0.0414728827066555</v>
      </c>
      <c r="C15" s="40" t="n">
        <f aca="false">STDEVA(C9:C13)</f>
        <v>0.19899748742132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28"/>
  </cols>
  <sheetData>
    <row r="1" customFormat="false" ht="12.75" hidden="false" customHeight="false" outlineLevel="0" collapsed="false">
      <c r="A1" s="0" t="s">
        <v>70</v>
      </c>
      <c r="B1" s="0" t="n">
        <v>1</v>
      </c>
      <c r="C1" s="0" t="n">
        <v>2</v>
      </c>
      <c r="D1" s="0" t="n">
        <v>3</v>
      </c>
      <c r="E1" s="0" t="n">
        <v>4</v>
      </c>
      <c r="F1" s="0" t="n">
        <v>5</v>
      </c>
      <c r="G1" s="0" t="n">
        <v>6</v>
      </c>
    </row>
    <row r="2" customFormat="false" ht="12.75" hidden="false" customHeight="false" outlineLevel="0" collapsed="false">
      <c r="A2" s="0" t="s">
        <v>76</v>
      </c>
    </row>
    <row r="3" customFormat="false" ht="12.75" hidden="false" customHeight="false" outlineLevel="0" collapsed="false">
      <c r="A3" s="0" t="n">
        <v>1</v>
      </c>
      <c r="B3" s="0" t="n">
        <v>2.2</v>
      </c>
      <c r="C3" s="0" t="n">
        <v>-1.1</v>
      </c>
      <c r="D3" s="0" t="n">
        <v>2</v>
      </c>
      <c r="E3" s="0" t="n">
        <v>1.4</v>
      </c>
      <c r="F3" s="0" t="n">
        <v>3.4</v>
      </c>
      <c r="G3" s="0" t="n">
        <v>1.2</v>
      </c>
    </row>
    <row r="4" customFormat="false" ht="12.75" hidden="false" customHeight="false" outlineLevel="0" collapsed="false">
      <c r="A4" s="0" t="n">
        <v>2</v>
      </c>
      <c r="B4" s="0" t="n">
        <v>2.7</v>
      </c>
      <c r="C4" s="0" t="n">
        <v>1.7</v>
      </c>
      <c r="D4" s="0" t="n">
        <v>3.5</v>
      </c>
      <c r="E4" s="0" t="n">
        <v>1.5</v>
      </c>
      <c r="F4" s="0" t="n">
        <v>6</v>
      </c>
      <c r="G4" s="0" t="n">
        <v>1</v>
      </c>
    </row>
    <row r="5" customFormat="false" ht="12.75" hidden="false" customHeight="false" outlineLevel="0" collapsed="false">
      <c r="A5" s="0" t="n">
        <v>3</v>
      </c>
      <c r="B5" s="0" t="n">
        <v>1.8</v>
      </c>
      <c r="C5" s="0" t="n">
        <v>1</v>
      </c>
      <c r="D5" s="0" t="n">
        <v>3.9</v>
      </c>
      <c r="E5" s="0" t="n">
        <v>2.6</v>
      </c>
      <c r="F5" s="0" t="n">
        <v>3.5</v>
      </c>
      <c r="G5" s="0" t="n">
        <v>0.899999999999999</v>
      </c>
    </row>
    <row r="6" customFormat="false" ht="12.75" hidden="false" customHeight="false" outlineLevel="0" collapsed="false">
      <c r="A6" s="0" t="s">
        <v>7</v>
      </c>
      <c r="B6" s="0" t="n">
        <f aca="false">AVERAGE(B3:B5)</f>
        <v>2.23333333333333</v>
      </c>
      <c r="C6" s="0" t="n">
        <f aca="false">AVERAGE(C3:C5)</f>
        <v>0.533333333333333</v>
      </c>
      <c r="D6" s="0" t="n">
        <f aca="false">AVERAGE(D3:D5)</f>
        <v>3.13333333333333</v>
      </c>
      <c r="E6" s="0" t="n">
        <f aca="false">AVERAGE(E3:E5)</f>
        <v>1.83333333333333</v>
      </c>
      <c r="F6" s="0" t="n">
        <f aca="false">AVERAGE(F3:F5)</f>
        <v>4.3</v>
      </c>
      <c r="G6" s="0" t="n">
        <f aca="false">AVERAGE(G3:G5)</f>
        <v>1.03333333333333</v>
      </c>
    </row>
    <row r="7" customFormat="false" ht="12.75" hidden="false" customHeight="false" outlineLevel="0" collapsed="false">
      <c r="A7" s="0" t="s">
        <v>40</v>
      </c>
      <c r="B7" s="0" t="n">
        <f aca="false">STDEVA(B3:B5)</f>
        <v>0.45092497528229</v>
      </c>
      <c r="C7" s="0" t="n">
        <f aca="false">STDEVA(C3:C5)</f>
        <v>1.45716619962629</v>
      </c>
      <c r="D7" s="0" t="n">
        <f aca="false">STDEVA(D3:D5)</f>
        <v>1.00166528008778</v>
      </c>
      <c r="E7" s="0" t="n">
        <f aca="false">STDEVA(E3:E5)</f>
        <v>0.665832811847939</v>
      </c>
      <c r="F7" s="0" t="n">
        <f aca="false">STDEVA(F3:F5)</f>
        <v>1.47309198626562</v>
      </c>
      <c r="G7" s="0" t="n">
        <f aca="false">STDEVA(G3:G5)</f>
        <v>0.152752523165195</v>
      </c>
    </row>
    <row r="8" customFormat="false" ht="12.75" hidden="false" customHeight="false" outlineLevel="0" collapsed="false">
      <c r="A8" s="0" t="s">
        <v>77</v>
      </c>
    </row>
    <row r="9" customFormat="false" ht="12.75" hidden="false" customHeight="false" outlineLevel="0" collapsed="false">
      <c r="A9" s="0" t="n">
        <v>1</v>
      </c>
      <c r="B9" s="0" t="n">
        <v>0.899999999999999</v>
      </c>
      <c r="C9" s="0" t="n">
        <v>3.1</v>
      </c>
      <c r="D9" s="0" t="n">
        <v>-0.399999999999999</v>
      </c>
      <c r="E9" s="0" t="n">
        <v>-0.100000000000001</v>
      </c>
      <c r="F9" s="0" t="n">
        <v>0.199999999999999</v>
      </c>
      <c r="G9" s="0" t="n">
        <v>0.100000000000001</v>
      </c>
    </row>
    <row r="10" customFormat="false" ht="12.75" hidden="false" customHeight="false" outlineLevel="0" collapsed="false">
      <c r="A10" s="0" t="n">
        <v>2</v>
      </c>
      <c r="B10" s="0" t="n">
        <v>2.8</v>
      </c>
      <c r="C10" s="0" t="n">
        <v>3.8</v>
      </c>
      <c r="D10" s="0" t="n">
        <v>0</v>
      </c>
      <c r="E10" s="0" t="n">
        <v>-1.4</v>
      </c>
      <c r="F10" s="0" t="n">
        <v>0.800000000000001</v>
      </c>
      <c r="G10" s="0" t="n">
        <v>-0.399999999999999</v>
      </c>
    </row>
    <row r="11" customFormat="false" ht="12.75" hidden="false" customHeight="false" outlineLevel="0" collapsed="false">
      <c r="A11" s="0" t="n">
        <v>3</v>
      </c>
      <c r="B11" s="0" t="n">
        <v>1.5</v>
      </c>
      <c r="C11" s="0" t="n">
        <v>3.2</v>
      </c>
      <c r="D11" s="0" t="n">
        <v>-0.400000000000002</v>
      </c>
      <c r="E11" s="0" t="n">
        <v>-0.899999999999999</v>
      </c>
      <c r="F11" s="0" t="n">
        <v>0.300000000000001</v>
      </c>
      <c r="G11" s="0" t="n">
        <v>0.800000000000001</v>
      </c>
    </row>
    <row r="12" customFormat="false" ht="12.75" hidden="false" customHeight="false" outlineLevel="0" collapsed="false">
      <c r="A12" s="0" t="s">
        <v>7</v>
      </c>
      <c r="B12" s="0" t="n">
        <f aca="false">AVERAGE(B9:B11)</f>
        <v>1.73333333333333</v>
      </c>
      <c r="C12" s="0" t="n">
        <f aca="false">AVERAGE(C9:C11)</f>
        <v>3.36666666666667</v>
      </c>
      <c r="D12" s="0" t="n">
        <f aca="false">AVERAGE(D9:D11)</f>
        <v>-0.266666666666667</v>
      </c>
      <c r="E12" s="0" t="n">
        <f aca="false">AVERAGE(E9:E11)</f>
        <v>-0.8</v>
      </c>
      <c r="F12" s="0" t="n">
        <f aca="false">AVERAGE(F9:F11)</f>
        <v>0.433333333333334</v>
      </c>
      <c r="G12" s="0" t="n">
        <f aca="false">AVERAGE(G9:G11)</f>
        <v>0.166666666666668</v>
      </c>
    </row>
    <row r="13" customFormat="false" ht="12.75" hidden="false" customHeight="false" outlineLevel="0" collapsed="false">
      <c r="A13" s="0" t="s">
        <v>40</v>
      </c>
      <c r="B13" s="0" t="n">
        <f aca="false">STDEVA(B9:B11)</f>
        <v>0.971253485622232</v>
      </c>
      <c r="C13" s="0" t="n">
        <f aca="false">STDEVA(C9:C11)</f>
        <v>0.378593889720018</v>
      </c>
      <c r="D13" s="0" t="n">
        <f aca="false">STDEVA(D9:D11)</f>
        <v>0.230940107675851</v>
      </c>
      <c r="E13" s="0" t="n">
        <f aca="false">STDEVA(E9:E11)</f>
        <v>0.655743852430199</v>
      </c>
      <c r="F13" s="0" t="n">
        <f aca="false">STDEVA(F9:F11)</f>
        <v>0.321455025366432</v>
      </c>
      <c r="G13" s="0" t="n">
        <f aca="false">STDEVA(G9:G11)</f>
        <v>0.6027713773341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9" activeCellId="0" sqref="J1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58</v>
      </c>
      <c r="B1" s="0" t="n">
        <v>0</v>
      </c>
      <c r="C1" s="0" t="n">
        <v>30</v>
      </c>
      <c r="D1" s="0" t="n">
        <v>60</v>
      </c>
      <c r="E1" s="0" t="n">
        <v>90</v>
      </c>
      <c r="F1" s="0" t="n">
        <v>120</v>
      </c>
      <c r="G1" s="0" t="n">
        <v>6</v>
      </c>
    </row>
    <row r="2" customFormat="false" ht="12.75" hidden="false" customHeight="false" outlineLevel="0" collapsed="false">
      <c r="A2" s="0" t="s">
        <v>76</v>
      </c>
      <c r="G2" s="0" t="s">
        <v>24</v>
      </c>
    </row>
    <row r="3" customFormat="false" ht="14.25" hidden="false" customHeight="false" outlineLevel="0" collapsed="false">
      <c r="A3" s="0" t="n">
        <v>1</v>
      </c>
      <c r="B3" s="0" t="n">
        <v>9.3</v>
      </c>
      <c r="C3" s="0" t="n">
        <v>2.9</v>
      </c>
      <c r="D3" s="0" t="n">
        <v>1.7</v>
      </c>
      <c r="E3" s="0" t="n">
        <v>3.2</v>
      </c>
      <c r="F3" s="0" t="n">
        <v>2.9</v>
      </c>
      <c r="G3" s="16" t="n">
        <v>417</v>
      </c>
    </row>
    <row r="4" customFormat="false" ht="14.25" hidden="false" customHeight="false" outlineLevel="0" collapsed="false">
      <c r="A4" s="0" t="n">
        <v>2</v>
      </c>
      <c r="B4" s="0" t="n">
        <v>9</v>
      </c>
      <c r="C4" s="0" t="n">
        <v>5</v>
      </c>
      <c r="D4" s="0" t="n">
        <v>2.7</v>
      </c>
      <c r="E4" s="0" t="n">
        <v>2.3</v>
      </c>
      <c r="F4" s="0" t="n">
        <v>3.6</v>
      </c>
      <c r="G4" s="16" t="n">
        <v>489</v>
      </c>
    </row>
    <row r="5" customFormat="false" ht="14.25" hidden="false" customHeight="false" outlineLevel="0" collapsed="false">
      <c r="A5" s="0" t="n">
        <v>3</v>
      </c>
      <c r="B5" s="0" t="n">
        <v>10.8</v>
      </c>
      <c r="C5" s="0" t="n">
        <v>6.9</v>
      </c>
      <c r="D5" s="0" t="n">
        <v>4.8</v>
      </c>
      <c r="E5" s="0" t="n">
        <v>5.4</v>
      </c>
      <c r="F5" s="0" t="n">
        <v>6.9</v>
      </c>
      <c r="G5" s="16" t="n">
        <v>778.5</v>
      </c>
    </row>
    <row r="6" customFormat="false" ht="12.75" hidden="false" customHeight="false" outlineLevel="0" collapsed="false">
      <c r="A6" s="0" t="s">
        <v>7</v>
      </c>
      <c r="B6" s="0" t="n">
        <f aca="false">AVERAGE(B3:B5)</f>
        <v>9.7</v>
      </c>
      <c r="C6" s="0" t="n">
        <f aca="false">AVERAGE(C3:C5)</f>
        <v>4.93333333333333</v>
      </c>
      <c r="D6" s="0" t="n">
        <f aca="false">AVERAGE(D3:D5)</f>
        <v>3.06666666666667</v>
      </c>
      <c r="E6" s="0" t="n">
        <f aca="false">AVERAGE(E3:E5)</f>
        <v>3.63333333333333</v>
      </c>
      <c r="F6" s="0" t="n">
        <f aca="false">AVERAGE(F3:F5)</f>
        <v>4.46666666666667</v>
      </c>
      <c r="G6" s="0" t="n">
        <f aca="false">AVERAGE(G3:G5)</f>
        <v>561.5</v>
      </c>
    </row>
    <row r="7" customFormat="false" ht="12.75" hidden="false" customHeight="false" outlineLevel="0" collapsed="false">
      <c r="A7" s="0" t="s">
        <v>40</v>
      </c>
      <c r="B7" s="0" t="n">
        <f aca="false">STDEVA(B3:B5)</f>
        <v>0.964365076099296</v>
      </c>
      <c r="C7" s="0" t="n">
        <f aca="false">STDEVA(C3:C5)</f>
        <v>2.00083315979452</v>
      </c>
      <c r="D7" s="0" t="n">
        <f aca="false">STDEVA(D3:D5)</f>
        <v>1.58219257150744</v>
      </c>
      <c r="E7" s="0" t="n">
        <f aca="false">STDEVA(E3:E5)</f>
        <v>1.59478316185409</v>
      </c>
      <c r="F7" s="0" t="n">
        <f aca="false">STDEVA(F3:F5)</f>
        <v>2.13619599600162</v>
      </c>
      <c r="G7" s="0" t="n">
        <f aca="false">STDEVA(G3:G5)</f>
        <v>191.344584454329</v>
      </c>
    </row>
    <row r="8" customFormat="false" ht="12.75" hidden="false" customHeight="false" outlineLevel="0" collapsed="false">
      <c r="A8" s="0" t="s">
        <v>77</v>
      </c>
    </row>
    <row r="9" customFormat="false" ht="14.25" hidden="false" customHeight="false" outlineLevel="0" collapsed="false">
      <c r="A9" s="0" t="n">
        <v>1</v>
      </c>
      <c r="B9" s="0" t="n">
        <v>6.7</v>
      </c>
      <c r="C9" s="0" t="n">
        <v>4</v>
      </c>
      <c r="D9" s="0" t="n">
        <v>2.1</v>
      </c>
      <c r="E9" s="0" t="n">
        <v>1.8</v>
      </c>
      <c r="F9" s="0" t="n">
        <v>2.2</v>
      </c>
      <c r="G9" s="16" t="n">
        <v>370.5</v>
      </c>
    </row>
    <row r="10" customFormat="false" ht="14.25" hidden="false" customHeight="false" outlineLevel="0" collapsed="false">
      <c r="A10" s="0" t="n">
        <v>2</v>
      </c>
      <c r="B10" s="0" t="n">
        <v>7</v>
      </c>
      <c r="C10" s="0" t="n">
        <v>5</v>
      </c>
      <c r="D10" s="0" t="n">
        <v>2.8</v>
      </c>
      <c r="E10" s="0" t="n">
        <v>2.1</v>
      </c>
      <c r="F10" s="0" t="n">
        <v>2.3</v>
      </c>
      <c r="G10" s="16" t="n">
        <v>436.5</v>
      </c>
    </row>
    <row r="11" customFormat="false" ht="14.25" hidden="false" customHeight="false" outlineLevel="0" collapsed="false">
      <c r="A11" s="0" t="n">
        <v>3</v>
      </c>
      <c r="B11" s="0" t="n">
        <v>7</v>
      </c>
      <c r="C11" s="0" t="n">
        <v>5.2</v>
      </c>
      <c r="D11" s="0" t="n">
        <v>2.4</v>
      </c>
      <c r="E11" s="0" t="n">
        <v>3.2</v>
      </c>
      <c r="F11" s="0" t="n">
        <v>3.9</v>
      </c>
      <c r="G11" s="16" t="n">
        <v>487.5</v>
      </c>
    </row>
    <row r="12" customFormat="false" ht="14.25" hidden="false" customHeight="false" outlineLevel="0" collapsed="false">
      <c r="A12" s="0" t="s">
        <v>7</v>
      </c>
      <c r="B12" s="0" t="n">
        <f aca="false">AVERAGE(B9:B11)</f>
        <v>6.9</v>
      </c>
      <c r="C12" s="0" t="n">
        <f aca="false">AVERAGE(C9:C11)</f>
        <v>4.73333333333333</v>
      </c>
      <c r="D12" s="0" t="n">
        <f aca="false">AVERAGE(D9:D11)</f>
        <v>2.43333333333333</v>
      </c>
      <c r="E12" s="0" t="n">
        <f aca="false">AVERAGE(E9:E11)</f>
        <v>2.36666666666667</v>
      </c>
      <c r="F12" s="0" t="n">
        <f aca="false">AVERAGE(F9:F11)</f>
        <v>2.8</v>
      </c>
      <c r="G12" s="0" t="n">
        <f aca="false">AVERAGE(G9:G11)</f>
        <v>431.5</v>
      </c>
      <c r="K12" s="16"/>
      <c r="L12" s="16"/>
      <c r="M12" s="16"/>
      <c r="N12" s="16"/>
      <c r="O12" s="16"/>
      <c r="P12" s="16"/>
      <c r="Q12" s="16"/>
    </row>
    <row r="13" customFormat="false" ht="12.75" hidden="false" customHeight="false" outlineLevel="0" collapsed="false">
      <c r="A13" s="0" t="s">
        <v>40</v>
      </c>
      <c r="B13" s="0" t="n">
        <f aca="false">STDEVA(B9:B11)</f>
        <v>0.173205080756888</v>
      </c>
      <c r="C13" s="0" t="n">
        <f aca="false">STDEVA(C9:C11)</f>
        <v>0.642910050732864</v>
      </c>
      <c r="D13" s="0" t="n">
        <f aca="false">STDEVA(D9:D11)</f>
        <v>0.351188458428425</v>
      </c>
      <c r="E13" s="0" t="n">
        <f aca="false">STDEVA(E9:E11)</f>
        <v>0.737111479583199</v>
      </c>
      <c r="F13" s="0" t="n">
        <f aca="false">STDEVA(F9:F11)</f>
        <v>0.953939201416946</v>
      </c>
      <c r="G13" s="0" t="n">
        <f aca="false">STDEVA(G9:G11)</f>
        <v>58.660037504249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0" activeCellId="0" sqref="F20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78</v>
      </c>
      <c r="B1" s="0" t="s">
        <v>51</v>
      </c>
    </row>
    <row r="2" customFormat="false" ht="12.75" hidden="false" customHeight="false" outlineLevel="0" collapsed="false">
      <c r="A2" s="0" t="n">
        <v>1</v>
      </c>
      <c r="B2" s="0" t="n">
        <v>27.2</v>
      </c>
    </row>
    <row r="3" customFormat="false" ht="12.75" hidden="false" customHeight="false" outlineLevel="0" collapsed="false">
      <c r="A3" s="0" t="n">
        <v>2</v>
      </c>
      <c r="B3" s="0" t="n">
        <v>35.2</v>
      </c>
    </row>
    <row r="4" customFormat="false" ht="12.75" hidden="false" customHeight="false" outlineLevel="0" collapsed="false">
      <c r="A4" s="0" t="n">
        <v>3</v>
      </c>
      <c r="B4" s="0" t="n">
        <v>28.4</v>
      </c>
    </row>
    <row r="5" customFormat="false" ht="12.75" hidden="false" customHeight="false" outlineLevel="0" collapsed="false">
      <c r="A5" s="0" t="s">
        <v>0</v>
      </c>
      <c r="B5" s="0" t="n">
        <f aca="false">AVERAGE(B2:B4)</f>
        <v>30.2666666666667</v>
      </c>
    </row>
    <row r="6" customFormat="false" ht="12.75" hidden="false" customHeight="false" outlineLevel="0" collapsed="false">
      <c r="A6" s="0" t="s">
        <v>40</v>
      </c>
      <c r="B6" s="0" t="n">
        <f aca="false">STDEVA(B2:B4)</f>
        <v>4.31431724996359</v>
      </c>
    </row>
    <row r="7" customFormat="false" ht="12.75" hidden="false" customHeight="false" outlineLevel="0" collapsed="false">
      <c r="A7" s="0" t="s">
        <v>77</v>
      </c>
    </row>
    <row r="8" customFormat="false" ht="12.75" hidden="false" customHeight="false" outlineLevel="0" collapsed="false">
      <c r="A8" s="0" t="n">
        <v>1</v>
      </c>
      <c r="B8" s="0" t="n">
        <v>23.9</v>
      </c>
    </row>
    <row r="9" customFormat="false" ht="12.75" hidden="false" customHeight="false" outlineLevel="0" collapsed="false">
      <c r="A9" s="0" t="n">
        <v>2</v>
      </c>
      <c r="B9" s="0" t="n">
        <v>27</v>
      </c>
    </row>
    <row r="10" customFormat="false" ht="12.75" hidden="false" customHeight="false" outlineLevel="0" collapsed="false">
      <c r="A10" s="0" t="n">
        <v>3</v>
      </c>
      <c r="B10" s="0" t="n">
        <v>25.5</v>
      </c>
    </row>
    <row r="11" customFormat="false" ht="12.75" hidden="false" customHeight="false" outlineLevel="0" collapsed="false">
      <c r="A11" s="0" t="s">
        <v>0</v>
      </c>
      <c r="B11" s="0" t="n">
        <f aca="false">AVERAGE(B8:B10)</f>
        <v>25.4666666666667</v>
      </c>
    </row>
    <row r="12" customFormat="false" ht="12.75" hidden="false" customHeight="false" outlineLevel="0" collapsed="false">
      <c r="A12" s="0" t="s">
        <v>40</v>
      </c>
      <c r="B12" s="0" t="n">
        <f aca="false">STDEVA(B8:B10)</f>
        <v>1.550268793897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5</v>
      </c>
      <c r="B1" s="0" t="s">
        <v>6</v>
      </c>
      <c r="C1" s="0" t="s">
        <v>7</v>
      </c>
      <c r="D1" s="0" t="s">
        <v>1</v>
      </c>
      <c r="G1" s="1" t="s">
        <v>8</v>
      </c>
      <c r="H1" s="0" t="s">
        <v>6</v>
      </c>
      <c r="I1" s="0" t="s">
        <v>7</v>
      </c>
      <c r="J1" s="0" t="s">
        <v>1</v>
      </c>
    </row>
    <row r="2" customFormat="false" ht="12.75" hidden="false" customHeight="false" outlineLevel="0" collapsed="false">
      <c r="A2" s="0" t="s">
        <v>2</v>
      </c>
      <c r="B2" s="0" t="n">
        <v>0.74744623655914</v>
      </c>
      <c r="C2" s="0" t="n">
        <f aca="false">AVERAGE(B2:B5)</f>
        <v>1.22715053763441</v>
      </c>
      <c r="D2" s="0" t="n">
        <f aca="false">_xlfn.STDEV.S(B2:B5)/SQRT(4)</f>
        <v>0.212157993104742</v>
      </c>
      <c r="G2" s="0" t="s">
        <v>2</v>
      </c>
      <c r="H2" s="0" t="n">
        <v>0.524327956989247</v>
      </c>
      <c r="I2" s="0" t="n">
        <f aca="false">AVERAGE(H2:H6)</f>
        <v>0.711747311827957</v>
      </c>
      <c r="J2" s="0" t="n">
        <f aca="false">_xlfn.STDEV.S(H2:H6)/SQRT(5)</f>
        <v>0.0500650771721049</v>
      </c>
    </row>
    <row r="3" customFormat="false" ht="12.75" hidden="false" customHeight="false" outlineLevel="0" collapsed="false">
      <c r="B3" s="0" t="n">
        <v>1.59529569892473</v>
      </c>
      <c r="H3" s="0" t="n">
        <v>0.713978494623656</v>
      </c>
    </row>
    <row r="4" customFormat="false" ht="12.75" hidden="false" customHeight="false" outlineLevel="0" collapsed="false">
      <c r="B4" s="0" t="n">
        <v>1.57298387096774</v>
      </c>
      <c r="H4" s="0" t="n">
        <v>0.803225806451613</v>
      </c>
    </row>
    <row r="5" customFormat="false" ht="12.75" hidden="false" customHeight="false" outlineLevel="0" collapsed="false">
      <c r="B5" s="0" t="n">
        <v>0.992876344086022</v>
      </c>
      <c r="H5" s="0" t="n">
        <v>0.792069892473118</v>
      </c>
    </row>
    <row r="6" customFormat="false" ht="12.75" hidden="false" customHeight="false" outlineLevel="0" collapsed="false">
      <c r="A6" s="0" t="s">
        <v>3</v>
      </c>
      <c r="B6" s="0" t="n">
        <v>1.4614247311828</v>
      </c>
      <c r="C6" s="0" t="n">
        <f aca="false">AVERAGE(B6:B11)</f>
        <v>1.23086917562724</v>
      </c>
      <c r="D6" s="0" t="n">
        <f aca="false">_xlfn.STDEV.S(B6:B11)/SQRT(6)</f>
        <v>0.0877787629230902</v>
      </c>
      <c r="E6" s="0" t="n">
        <f aca="false">_xlfn.T.TEST(B2:B5,B6:B11,2,3)</f>
        <v>0.987845523493855</v>
      </c>
      <c r="H6" s="0" t="n">
        <v>0.725134408602151</v>
      </c>
    </row>
    <row r="7" customFormat="false" ht="12.75" hidden="false" customHeight="false" outlineLevel="0" collapsed="false">
      <c r="B7" s="0" t="n">
        <v>1.38333333333333</v>
      </c>
      <c r="G7" s="0" t="s">
        <v>3</v>
      </c>
      <c r="H7" s="0" t="n">
        <v>0.959408602150538</v>
      </c>
      <c r="I7" s="0" t="n">
        <f aca="false">AVERAGE(H7:H10)</f>
        <v>1.04865591397849</v>
      </c>
      <c r="J7" s="0" t="n">
        <f aca="false">_xlfn.STDEV.S(H7:H10)/SQRT(5)</f>
        <v>0.0583245579181329</v>
      </c>
      <c r="K7" s="0" t="n">
        <f aca="false">_xlfn.T.TEST(H2:H6,H7:H10,2,3)</f>
        <v>0.00634323852256586</v>
      </c>
    </row>
    <row r="8" customFormat="false" ht="12.75" hidden="false" customHeight="false" outlineLevel="0" collapsed="false">
      <c r="B8" s="0" t="n">
        <v>1.40564516129032</v>
      </c>
      <c r="H8" s="0" t="n">
        <v>1.14905913978495</v>
      </c>
    </row>
    <row r="9" customFormat="false" ht="12.75" hidden="false" customHeight="false" outlineLevel="0" collapsed="false">
      <c r="B9" s="0" t="n">
        <v>1.05981182795699</v>
      </c>
      <c r="H9" s="0" t="n">
        <v>0.914784946236559</v>
      </c>
    </row>
    <row r="10" customFormat="false" ht="12.75" hidden="false" customHeight="false" outlineLevel="0" collapsed="false">
      <c r="B10" s="0" t="n">
        <v>0.937096774193548</v>
      </c>
      <c r="H10" s="0" t="n">
        <v>1.17137096774194</v>
      </c>
    </row>
    <row r="11" customFormat="false" ht="12.75" hidden="false" customHeight="false" outlineLevel="0" collapsed="false">
      <c r="B11" s="0" t="n">
        <v>1.137903225806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5" activeCellId="0" sqref="I1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78</v>
      </c>
      <c r="B1" s="0" t="s">
        <v>75</v>
      </c>
      <c r="C1" s="0" t="s">
        <v>69</v>
      </c>
    </row>
    <row r="2" customFormat="false" ht="12.75" hidden="false" customHeight="false" outlineLevel="0" collapsed="false">
      <c r="A2" s="0" t="n">
        <v>1</v>
      </c>
      <c r="B2" s="0" t="n">
        <v>0.87</v>
      </c>
      <c r="C2" s="0" t="n">
        <v>1.28</v>
      </c>
    </row>
    <row r="3" customFormat="false" ht="12.75" hidden="false" customHeight="false" outlineLevel="0" collapsed="false">
      <c r="A3" s="0" t="n">
        <v>2</v>
      </c>
      <c r="B3" s="0" t="n">
        <v>0.84</v>
      </c>
      <c r="C3" s="0" t="n">
        <v>1.36</v>
      </c>
    </row>
    <row r="4" customFormat="false" ht="12.75" hidden="false" customHeight="false" outlineLevel="0" collapsed="false">
      <c r="A4" s="0" t="n">
        <v>3</v>
      </c>
      <c r="B4" s="0" t="n">
        <v>0.9</v>
      </c>
      <c r="C4" s="0" t="n">
        <v>1.19</v>
      </c>
    </row>
    <row r="5" customFormat="false" ht="12.75" hidden="false" customHeight="false" outlineLevel="0" collapsed="false">
      <c r="A5" s="0" t="s">
        <v>0</v>
      </c>
      <c r="B5" s="0" t="n">
        <f aca="false">AVERAGE(B2:B4)</f>
        <v>0.87</v>
      </c>
      <c r="C5" s="0" t="n">
        <f aca="false">AVERAGE(C2:C4)</f>
        <v>1.27666666666667</v>
      </c>
    </row>
    <row r="6" customFormat="false" ht="12.75" hidden="false" customHeight="false" outlineLevel="0" collapsed="false">
      <c r="A6" s="0" t="s">
        <v>40</v>
      </c>
      <c r="B6" s="0" t="n">
        <f aca="false">STDEVA(B2:B4)</f>
        <v>0.03</v>
      </c>
      <c r="C6" s="0" t="n">
        <f aca="false">STDEVA(C2:C4)</f>
        <v>0.0850490054811539</v>
      </c>
    </row>
    <row r="7" customFormat="false" ht="12.75" hidden="false" customHeight="false" outlineLevel="0" collapsed="false">
      <c r="A7" s="0" t="s">
        <v>77</v>
      </c>
    </row>
    <row r="8" customFormat="false" ht="12.75" hidden="false" customHeight="false" outlineLevel="0" collapsed="false">
      <c r="A8" s="0" t="n">
        <v>1</v>
      </c>
      <c r="B8" s="0" t="n">
        <v>0.77</v>
      </c>
      <c r="C8" s="0" t="n">
        <v>0.29</v>
      </c>
    </row>
    <row r="9" customFormat="false" ht="12.75" hidden="false" customHeight="false" outlineLevel="0" collapsed="false">
      <c r="A9" s="0" t="n">
        <v>2</v>
      </c>
      <c r="B9" s="0" t="n">
        <v>0.77</v>
      </c>
      <c r="C9" s="0" t="n">
        <v>0.27</v>
      </c>
    </row>
    <row r="10" customFormat="false" ht="12.75" hidden="false" customHeight="false" outlineLevel="0" collapsed="false">
      <c r="A10" s="0" t="n">
        <v>3</v>
      </c>
      <c r="B10" s="0" t="n">
        <v>0.69</v>
      </c>
      <c r="C10" s="0" t="n">
        <v>0.46</v>
      </c>
    </row>
    <row r="11" customFormat="false" ht="12.75" hidden="false" customHeight="false" outlineLevel="0" collapsed="false">
      <c r="A11" s="0" t="s">
        <v>0</v>
      </c>
      <c r="B11" s="0" t="n">
        <f aca="false">AVERAGE(B8:B10)</f>
        <v>0.743333333333333</v>
      </c>
      <c r="C11" s="0" t="n">
        <f aca="false">AVERAGE(C8:C10)</f>
        <v>0.34</v>
      </c>
    </row>
    <row r="12" customFormat="false" ht="12.75" hidden="false" customHeight="false" outlineLevel="0" collapsed="false">
      <c r="A12" s="0" t="s">
        <v>40</v>
      </c>
      <c r="B12" s="0" t="n">
        <f aca="false">STDEVA(B8:B10)</f>
        <v>0.0461880215351701</v>
      </c>
      <c r="C12" s="0" t="n">
        <f aca="false">STDEVA(C8:C10)</f>
        <v>0.10440306508910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3"/>
    </sheetView>
  </sheetViews>
  <sheetFormatPr defaultColWidth="9.0546875" defaultRowHeight="12.75" zeroHeight="false" outlineLevelRow="0" outlineLevelCol="0"/>
  <sheetData>
    <row r="1" customFormat="false" ht="15.75" hidden="false" customHeight="false" outlineLevel="0" collapsed="false">
      <c r="A1" s="40" t="s">
        <v>73</v>
      </c>
      <c r="D1" s="0" t="s">
        <v>78</v>
      </c>
    </row>
    <row r="2" customFormat="false" ht="15.75" hidden="false" customHeight="false" outlineLevel="0" collapsed="false">
      <c r="A2" s="40" t="n">
        <v>1</v>
      </c>
      <c r="B2" s="0" t="n">
        <v>1.06141422594142</v>
      </c>
      <c r="D2" s="0" t="n">
        <v>1</v>
      </c>
      <c r="E2" s="0" t="n">
        <v>1.04686192468619</v>
      </c>
    </row>
    <row r="3" customFormat="false" ht="15.75" hidden="false" customHeight="false" outlineLevel="0" collapsed="false">
      <c r="A3" s="40" t="n">
        <v>2</v>
      </c>
      <c r="B3" s="0" t="n">
        <v>1.13054393305439</v>
      </c>
      <c r="D3" s="0" t="n">
        <v>2</v>
      </c>
      <c r="E3" s="0" t="n">
        <v>0.532217573221757</v>
      </c>
    </row>
    <row r="4" customFormat="false" ht="15.75" hidden="false" customHeight="false" outlineLevel="0" collapsed="false">
      <c r="A4" s="40" t="n">
        <v>3</v>
      </c>
      <c r="B4" s="0" t="n">
        <v>1.42761506276151</v>
      </c>
      <c r="D4" s="0" t="n">
        <v>3</v>
      </c>
      <c r="E4" s="0" t="n">
        <v>0.402510460251046</v>
      </c>
    </row>
    <row r="5" customFormat="false" ht="15.75" hidden="false" customHeight="false" outlineLevel="0" collapsed="false">
      <c r="A5" s="40" t="s">
        <v>0</v>
      </c>
      <c r="B5" s="0" t="n">
        <f aca="false">AVERAGE(B2:B4)</f>
        <v>1.20652440725244</v>
      </c>
      <c r="D5" s="0" t="s">
        <v>0</v>
      </c>
      <c r="E5" s="0" t="n">
        <f aca="false">AVERAGE(E2:E4)</f>
        <v>0.660529986052999</v>
      </c>
    </row>
    <row r="6" customFormat="false" ht="15.75" hidden="false" customHeight="false" outlineLevel="0" collapsed="false">
      <c r="A6" s="40" t="s">
        <v>40</v>
      </c>
      <c r="B6" s="0" t="n">
        <f aca="false">STDEVA(B2:B4)</f>
        <v>0.194564995737807</v>
      </c>
      <c r="D6" s="0" t="s">
        <v>40</v>
      </c>
      <c r="E6" s="0" t="n">
        <f aca="false">STDEVA(E2:E4)</f>
        <v>0.340800908001814</v>
      </c>
    </row>
    <row r="7" customFormat="false" ht="15.75" hidden="false" customHeight="false" outlineLevel="0" collapsed="false">
      <c r="A7" s="40" t="s">
        <v>74</v>
      </c>
      <c r="D7" s="0" t="s">
        <v>77</v>
      </c>
    </row>
    <row r="8" customFormat="false" ht="15.75" hidden="false" customHeight="false" outlineLevel="0" collapsed="false">
      <c r="A8" s="40" t="n">
        <v>1</v>
      </c>
      <c r="B8" s="0" t="n">
        <v>0.904602510460251</v>
      </c>
      <c r="D8" s="0" t="n">
        <v>1</v>
      </c>
      <c r="E8" s="0" t="n">
        <v>0.80836820083682</v>
      </c>
    </row>
    <row r="9" customFormat="false" ht="15.75" hidden="false" customHeight="false" outlineLevel="0" collapsed="false">
      <c r="A9" s="40" t="n">
        <v>2</v>
      </c>
      <c r="B9" s="0" t="n">
        <v>0.76652719665272</v>
      </c>
      <c r="D9" s="0" t="n">
        <v>2</v>
      </c>
      <c r="E9" s="0" t="n">
        <v>1.05523012552301</v>
      </c>
    </row>
    <row r="10" customFormat="false" ht="15.75" hidden="false" customHeight="false" outlineLevel="0" collapsed="false">
      <c r="A10" s="40" t="n">
        <v>3</v>
      </c>
      <c r="B10" s="0" t="n">
        <v>0.992468619246862</v>
      </c>
      <c r="D10" s="0" t="n">
        <v>3</v>
      </c>
      <c r="E10" s="0" t="n">
        <v>0.590794979079498</v>
      </c>
    </row>
    <row r="11" customFormat="false" ht="15.75" hidden="false" customHeight="false" outlineLevel="0" collapsed="false">
      <c r="A11" s="40" t="n">
        <v>4</v>
      </c>
      <c r="B11" s="0" t="n">
        <v>0.971548117154812</v>
      </c>
    </row>
    <row r="12" customFormat="false" ht="12.75" hidden="false" customHeight="false" outlineLevel="0" collapsed="false">
      <c r="A12" s="0" t="s">
        <v>0</v>
      </c>
      <c r="B12" s="0" t="n">
        <f aca="false">AVERAGE(B8:B11)</f>
        <v>0.908786610878661</v>
      </c>
      <c r="D12" s="0" t="s">
        <v>0</v>
      </c>
      <c r="E12" s="0" t="n">
        <f aca="false">AVERAGE(E8:E10)</f>
        <v>0.81813110181311</v>
      </c>
    </row>
    <row r="13" customFormat="false" ht="12.75" hidden="false" customHeight="false" outlineLevel="0" collapsed="false">
      <c r="A13" s="0" t="s">
        <v>40</v>
      </c>
      <c r="B13" s="0" t="n">
        <f aca="false">STDEVA(B8:B11)</f>
        <v>0.10197537746405</v>
      </c>
      <c r="D13" s="0" t="s">
        <v>40</v>
      </c>
      <c r="E13" s="0" t="n">
        <f aca="false">STDEVA(E8:E10)</f>
        <v>0.2323714418546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9" activeCellId="0" sqref="A29"/>
    </sheetView>
  </sheetViews>
  <sheetFormatPr defaultColWidth="9.0546875" defaultRowHeight="12.75" zeroHeight="false" outlineLevelRow="0" outlineLevelCol="0"/>
  <sheetData>
    <row r="1" customFormat="false" ht="15.75" hidden="false" customHeight="false" outlineLevel="0" collapsed="false">
      <c r="A1" s="40" t="s">
        <v>73</v>
      </c>
      <c r="D1" s="0" t="s">
        <v>78</v>
      </c>
    </row>
    <row r="2" customFormat="false" ht="15.75" hidden="false" customHeight="false" outlineLevel="0" collapsed="false">
      <c r="A2" s="40" t="n">
        <v>1</v>
      </c>
      <c r="B2" s="0" t="n">
        <v>26.373779637378</v>
      </c>
      <c r="D2" s="0" t="n">
        <v>1</v>
      </c>
      <c r="E2" s="0" t="n">
        <v>18.1091617933723</v>
      </c>
    </row>
    <row r="3" customFormat="false" ht="15.75" hidden="false" customHeight="false" outlineLevel="0" collapsed="false">
      <c r="A3" s="40" t="n">
        <v>2</v>
      </c>
      <c r="B3" s="0" t="n">
        <v>40.8786610878661</v>
      </c>
      <c r="D3" s="0" t="n">
        <v>2</v>
      </c>
      <c r="E3" s="0" t="n">
        <v>20.2144249512671</v>
      </c>
    </row>
    <row r="4" customFormat="false" ht="15.75" hidden="false" customHeight="false" outlineLevel="0" collapsed="false">
      <c r="A4" s="40" t="n">
        <v>3</v>
      </c>
      <c r="B4" s="0" t="n">
        <v>28.3960948396095</v>
      </c>
      <c r="D4" s="0" t="n">
        <v>3</v>
      </c>
      <c r="E4" s="0" t="n">
        <v>21.2670565302144</v>
      </c>
    </row>
    <row r="5" customFormat="false" ht="15.75" hidden="false" customHeight="false" outlineLevel="0" collapsed="false">
      <c r="A5" s="40" t="n">
        <v>4</v>
      </c>
      <c r="B5" s="0" t="n">
        <v>44.9930264993026</v>
      </c>
    </row>
    <row r="6" customFormat="false" ht="15.75" hidden="false" customHeight="false" outlineLevel="0" collapsed="false">
      <c r="A6" s="40" t="s">
        <v>0</v>
      </c>
      <c r="B6" s="0" t="n">
        <f aca="false">AVERAGE(B2:B5)</f>
        <v>35.1603905160391</v>
      </c>
      <c r="D6" s="0" t="s">
        <v>0</v>
      </c>
      <c r="E6" s="0" t="n">
        <f aca="false">AVERAGE(E2:E4)</f>
        <v>19.8635477582846</v>
      </c>
    </row>
    <row r="7" customFormat="false" ht="15.75" hidden="false" customHeight="false" outlineLevel="0" collapsed="false">
      <c r="A7" s="40" t="s">
        <v>40</v>
      </c>
      <c r="B7" s="0" t="n">
        <f aca="false">STDEVA(B2:B4)</f>
        <v>7.85595108619369</v>
      </c>
      <c r="D7" s="0" t="s">
        <v>40</v>
      </c>
      <c r="E7" s="0" t="n">
        <f aca="false">STDEVA(E2:E4)</f>
        <v>1.60792129647573</v>
      </c>
    </row>
    <row r="8" customFormat="false" ht="15.75" hidden="false" customHeight="false" outlineLevel="0" collapsed="false">
      <c r="A8" s="40" t="s">
        <v>74</v>
      </c>
      <c r="D8" s="0" t="s">
        <v>77</v>
      </c>
    </row>
    <row r="9" customFormat="false" ht="15.75" hidden="false" customHeight="false" outlineLevel="0" collapsed="false">
      <c r="A9" s="40" t="n">
        <v>1</v>
      </c>
      <c r="B9" s="0" t="n">
        <v>19.4700139470014</v>
      </c>
      <c r="D9" s="0" t="n">
        <v>1</v>
      </c>
      <c r="E9" s="0" t="n">
        <v>9.331773879142</v>
      </c>
    </row>
    <row r="10" customFormat="false" ht="15.75" hidden="false" customHeight="false" outlineLevel="0" collapsed="false">
      <c r="A10" s="40" t="n">
        <v>2</v>
      </c>
      <c r="B10" s="0" t="n">
        <v>25.118549511855</v>
      </c>
      <c r="D10" s="0" t="n">
        <v>2</v>
      </c>
      <c r="E10" s="0" t="n">
        <v>12.0723001949317</v>
      </c>
    </row>
    <row r="11" customFormat="false" ht="15.75" hidden="false" customHeight="false" outlineLevel="0" collapsed="false">
      <c r="A11" s="40" t="n">
        <v>3</v>
      </c>
      <c r="B11" s="0" t="n">
        <v>31.39470013947</v>
      </c>
      <c r="D11" s="0" t="n">
        <v>3</v>
      </c>
      <c r="E11" s="0" t="n">
        <v>20.4380428849903</v>
      </c>
    </row>
    <row r="12" customFormat="false" ht="15.75" hidden="false" customHeight="false" outlineLevel="0" collapsed="false">
      <c r="A12" s="40" t="n">
        <v>4</v>
      </c>
      <c r="B12" s="0" t="n">
        <v>13.1938633193863</v>
      </c>
    </row>
    <row r="13" customFormat="false" ht="12.75" hidden="false" customHeight="false" outlineLevel="0" collapsed="false">
      <c r="A13" s="0" t="s">
        <v>0</v>
      </c>
      <c r="B13" s="0" t="n">
        <f aca="false">AVERAGE(B9:B12)</f>
        <v>22.2942817294282</v>
      </c>
      <c r="D13" s="0" t="s">
        <v>0</v>
      </c>
      <c r="E13" s="0" t="n">
        <f aca="false">AVERAGE(E9:E12)</f>
        <v>13.947372319688</v>
      </c>
    </row>
    <row r="14" customFormat="false" ht="12.75" hidden="false" customHeight="false" outlineLevel="0" collapsed="false">
      <c r="A14" s="0" t="s">
        <v>40</v>
      </c>
      <c r="B14" s="0" t="n">
        <f aca="false">STDEVA(B9:B12)</f>
        <v>7.78006442752596</v>
      </c>
      <c r="D14" s="0" t="s">
        <v>40</v>
      </c>
      <c r="E14" s="0" t="n">
        <f aca="false">STDEVA(E9:E12)</f>
        <v>5.785691351285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5" activeCellId="0" sqref="K2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7"/>
  </cols>
  <sheetData>
    <row r="1" customFormat="false" ht="12.75" hidden="false" customHeight="false" outlineLevel="0" collapsed="false">
      <c r="A1" s="0" t="s">
        <v>2</v>
      </c>
    </row>
    <row r="2" customFormat="false" ht="12.75" hidden="false" customHeight="false" outlineLevel="0" collapsed="false">
      <c r="A2" s="0" t="s">
        <v>79</v>
      </c>
      <c r="C2" s="0" t="s">
        <v>7</v>
      </c>
      <c r="D2" s="0" t="s">
        <v>40</v>
      </c>
    </row>
    <row r="3" customFormat="false" ht="12.75" hidden="false" customHeight="false" outlineLevel="0" collapsed="false">
      <c r="A3" s="0" t="s">
        <v>80</v>
      </c>
      <c r="B3" s="0" t="n">
        <v>0.236995567996268</v>
      </c>
      <c r="C3" s="0" t="n">
        <f aca="false">AVERAGE(B3:B5)</f>
        <v>0.254313920237587</v>
      </c>
      <c r="D3" s="0" t="n">
        <f aca="false">STDEVA(B3:B5)</f>
        <v>0.0206623031422872</v>
      </c>
    </row>
    <row r="4" customFormat="false" ht="12.75" hidden="false" customHeight="false" outlineLevel="0" collapsed="false">
      <c r="A4" s="0" t="s">
        <v>61</v>
      </c>
      <c r="B4" s="0" t="n">
        <v>0.248760891114937</v>
      </c>
    </row>
    <row r="5" customFormat="false" ht="12.75" hidden="false" customHeight="false" outlineLevel="0" collapsed="false">
      <c r="A5" s="0" t="s">
        <v>61</v>
      </c>
      <c r="B5" s="0" t="n">
        <v>0.277185301601557</v>
      </c>
    </row>
    <row r="6" customFormat="false" ht="12.75" hidden="false" customHeight="false" outlineLevel="0" collapsed="false">
      <c r="A6" s="0" t="s">
        <v>45</v>
      </c>
      <c r="B6" s="0" t="n">
        <v>0.191224780859895</v>
      </c>
      <c r="C6" s="0" t="n">
        <f aca="false">AVERAGE(B6:B8)</f>
        <v>0.234565379933409</v>
      </c>
      <c r="D6" s="0" t="n">
        <f aca="false">STDEVA(B6:B8)</f>
        <v>0.0526287476943451</v>
      </c>
    </row>
    <row r="7" customFormat="false" ht="12.75" hidden="false" customHeight="false" outlineLevel="0" collapsed="false">
      <c r="A7" s="0" t="s">
        <v>61</v>
      </c>
      <c r="B7" s="0" t="n">
        <v>0.219344224662356</v>
      </c>
    </row>
    <row r="8" customFormat="false" ht="12.75" hidden="false" customHeight="false" outlineLevel="0" collapsed="false">
      <c r="A8" s="0" t="s">
        <v>61</v>
      </c>
      <c r="B8" s="0" t="n">
        <v>0.293127134277976</v>
      </c>
    </row>
    <row r="9" customFormat="false" ht="12.75" hidden="false" customHeight="false" outlineLevel="0" collapsed="false">
      <c r="A9" s="0" t="s">
        <v>81</v>
      </c>
    </row>
    <row r="10" customFormat="false" ht="12.75" hidden="false" customHeight="false" outlineLevel="0" collapsed="false">
      <c r="A10" s="0" t="s">
        <v>80</v>
      </c>
      <c r="B10" s="0" t="n">
        <v>0.984468548324392</v>
      </c>
      <c r="C10" s="0" t="n">
        <f aca="false">AVERAGE(B10:B12)</f>
        <v>0.869645858057668</v>
      </c>
      <c r="D10" s="0" t="n">
        <f aca="false">STDEVA(B10:B12)</f>
        <v>0.0994676135528347</v>
      </c>
    </row>
    <row r="11" customFormat="false" ht="12.75" hidden="false" customHeight="false" outlineLevel="0" collapsed="false">
      <c r="A11" s="0" t="s">
        <v>61</v>
      </c>
      <c r="B11" s="0" t="n">
        <v>0.809864176275195</v>
      </c>
    </row>
    <row r="12" customFormat="false" ht="12.75" hidden="false" customHeight="false" outlineLevel="0" collapsed="false">
      <c r="A12" s="0" t="s">
        <v>61</v>
      </c>
      <c r="B12" s="0" t="n">
        <v>0.814604849573417</v>
      </c>
    </row>
    <row r="13" customFormat="false" ht="12.75" hidden="false" customHeight="false" outlineLevel="0" collapsed="false">
      <c r="A13" s="0" t="s">
        <v>45</v>
      </c>
      <c r="B13" s="0" t="n">
        <v>0.453263464897521</v>
      </c>
      <c r="C13" s="0" t="n">
        <f aca="false">AVERAGE(B13:B15)</f>
        <v>0.518682523239949</v>
      </c>
      <c r="D13" s="0" t="n">
        <f aca="false">STDEVA(B13:B15)</f>
        <v>0.0607381654356118</v>
      </c>
    </row>
    <row r="14" customFormat="false" ht="12.75" hidden="false" customHeight="false" outlineLevel="0" collapsed="false">
      <c r="A14" s="0" t="s">
        <v>61</v>
      </c>
      <c r="B14" s="0" t="n">
        <v>0.573286911275204</v>
      </c>
    </row>
    <row r="15" customFormat="false" ht="12.75" hidden="false" customHeight="false" outlineLevel="0" collapsed="false">
      <c r="A15" s="0" t="s">
        <v>61</v>
      </c>
      <c r="B15" s="0" t="n">
        <v>0.529497193547121</v>
      </c>
    </row>
    <row r="16" customFormat="false" ht="12.75" hidden="false" customHeight="false" outlineLevel="0" collapsed="false">
      <c r="A16" s="0" t="s">
        <v>82</v>
      </c>
    </row>
    <row r="17" customFormat="false" ht="12.75" hidden="false" customHeight="false" outlineLevel="0" collapsed="false">
      <c r="A17" s="0" t="s">
        <v>80</v>
      </c>
      <c r="B17" s="0" t="n">
        <v>0.899191353705</v>
      </c>
      <c r="C17" s="0" t="n">
        <f aca="false">AVERAGE(B17:B19)</f>
        <v>0.884627749351401</v>
      </c>
      <c r="D17" s="0" t="n">
        <f aca="false">STDEVA(B17:B19)</f>
        <v>0.0363894745979441</v>
      </c>
    </row>
    <row r="18" customFormat="false" ht="12.75" hidden="false" customHeight="false" outlineLevel="0" collapsed="false">
      <c r="A18" s="0" t="s">
        <v>61</v>
      </c>
      <c r="B18" s="0" t="n">
        <v>0.911479800351298</v>
      </c>
    </row>
    <row r="19" customFormat="false" ht="12.75" hidden="false" customHeight="false" outlineLevel="0" collapsed="false">
      <c r="A19" s="0" t="s">
        <v>61</v>
      </c>
      <c r="B19" s="0" t="n">
        <v>0.843212093997905</v>
      </c>
    </row>
    <row r="20" customFormat="false" ht="12.75" hidden="false" customHeight="false" outlineLevel="0" collapsed="false">
      <c r="A20" s="0" t="s">
        <v>45</v>
      </c>
      <c r="B20" s="0" t="n">
        <v>0.425011618031184</v>
      </c>
      <c r="C20" s="0" t="n">
        <f aca="false">AVERAGE(B20:B22)</f>
        <v>0.30762023401427</v>
      </c>
      <c r="D20" s="0" t="n">
        <f aca="false">STDEVA(B20:B22)</f>
        <v>0.102788716820975</v>
      </c>
    </row>
    <row r="21" customFormat="false" ht="12.75" hidden="false" customHeight="false" outlineLevel="0" collapsed="false">
      <c r="A21" s="0" t="s">
        <v>61</v>
      </c>
      <c r="B21" s="0" t="n">
        <v>0.26408922217546</v>
      </c>
    </row>
    <row r="22" customFormat="false" ht="12.75" hidden="false" customHeight="false" outlineLevel="0" collapsed="false">
      <c r="A22" s="0" t="s">
        <v>61</v>
      </c>
      <c r="B22" s="0" t="n">
        <v>0.23375986183616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5" activeCellId="0" sqref="F2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7"/>
  </cols>
  <sheetData>
    <row r="1" customFormat="false" ht="12.75" hidden="false" customHeight="false" outlineLevel="0" collapsed="false">
      <c r="A1" s="0" t="s">
        <v>83</v>
      </c>
    </row>
    <row r="2" customFormat="false" ht="12.75" hidden="false" customHeight="false" outlineLevel="0" collapsed="false">
      <c r="A2" s="0" t="s">
        <v>79</v>
      </c>
      <c r="C2" s="0" t="s">
        <v>7</v>
      </c>
      <c r="D2" s="0" t="s">
        <v>40</v>
      </c>
    </row>
    <row r="3" customFormat="false" ht="12.75" hidden="false" customHeight="false" outlineLevel="0" collapsed="false">
      <c r="A3" s="0" t="s">
        <v>80</v>
      </c>
      <c r="B3" s="0" t="n">
        <v>0.519359440024705</v>
      </c>
      <c r="C3" s="0" t="n">
        <f aca="false">AVERAGE(B3:B5)</f>
        <v>0.405130910981945</v>
      </c>
      <c r="D3" s="0" t="n">
        <f aca="false">STDEVA(B3:B5)</f>
        <v>0.112843388294337</v>
      </c>
    </row>
    <row r="4" customFormat="false" ht="12.75" hidden="false" customHeight="false" outlineLevel="0" collapsed="false">
      <c r="A4" s="0" t="s">
        <v>61</v>
      </c>
      <c r="B4" s="0" t="n">
        <v>0.402307646140919</v>
      </c>
    </row>
    <row r="5" customFormat="false" ht="12.75" hidden="false" customHeight="false" outlineLevel="0" collapsed="false">
      <c r="A5" s="0" t="s">
        <v>61</v>
      </c>
      <c r="B5" s="0" t="n">
        <v>0.293725646780212</v>
      </c>
    </row>
    <row r="6" customFormat="false" ht="12.75" hidden="false" customHeight="false" outlineLevel="0" collapsed="false">
      <c r="A6" s="0" t="s">
        <v>45</v>
      </c>
      <c r="B6" s="0" t="n">
        <v>0.326005563491467</v>
      </c>
      <c r="C6" s="0" t="n">
        <f aca="false">AVERAGE(B6:B8)</f>
        <v>0.314245548381408</v>
      </c>
      <c r="D6" s="0" t="n">
        <f aca="false">STDEVA(B6:B8)</f>
        <v>0.0341806092910069</v>
      </c>
    </row>
    <row r="7" customFormat="false" ht="12.75" hidden="false" customHeight="false" outlineLevel="0" collapsed="false">
      <c r="A7" s="0" t="s">
        <v>61</v>
      </c>
      <c r="B7" s="0" t="n">
        <v>0.340993605202969</v>
      </c>
    </row>
    <row r="8" customFormat="false" ht="12.75" hidden="false" customHeight="false" outlineLevel="0" collapsed="false">
      <c r="A8" s="0" t="s">
        <v>61</v>
      </c>
      <c r="B8" s="0" t="n">
        <v>0.27573747644979</v>
      </c>
    </row>
    <row r="9" customFormat="false" ht="12.75" hidden="false" customHeight="false" outlineLevel="0" collapsed="false">
      <c r="A9" s="0" t="s">
        <v>81</v>
      </c>
    </row>
    <row r="10" customFormat="false" ht="12.75" hidden="false" customHeight="false" outlineLevel="0" collapsed="false">
      <c r="A10" s="0" t="s">
        <v>80</v>
      </c>
      <c r="B10" s="0" t="n">
        <v>1.15347852300634</v>
      </c>
      <c r="C10" s="0" t="n">
        <f aca="false">AVERAGE(B10:B12)</f>
        <v>0.868097600456612</v>
      </c>
      <c r="D10" s="0" t="n">
        <f aca="false">STDEVA(B10:B12)</f>
        <v>0.273424662682514</v>
      </c>
    </row>
    <row r="11" customFormat="false" ht="12.75" hidden="false" customHeight="false" outlineLevel="0" collapsed="false">
      <c r="A11" s="0" t="s">
        <v>61</v>
      </c>
      <c r="B11" s="0" t="n">
        <v>0.842365862441484</v>
      </c>
    </row>
    <row r="12" customFormat="false" ht="12.75" hidden="false" customHeight="false" outlineLevel="0" collapsed="false">
      <c r="A12" s="0" t="s">
        <v>61</v>
      </c>
      <c r="B12" s="0" t="n">
        <v>0.608448415922015</v>
      </c>
    </row>
    <row r="13" customFormat="false" ht="12.75" hidden="false" customHeight="false" outlineLevel="0" collapsed="false">
      <c r="A13" s="0" t="s">
        <v>45</v>
      </c>
      <c r="B13" s="0" t="n">
        <v>0.737448312156981</v>
      </c>
      <c r="C13" s="0" t="n">
        <f aca="false">AVERAGE(B13:B15)</f>
        <v>0.594430620270986</v>
      </c>
      <c r="D13" s="0" t="n">
        <f aca="false">STDEVA(B13:B15)</f>
        <v>0.18878805458911</v>
      </c>
    </row>
    <row r="14" customFormat="false" ht="12.75" hidden="false" customHeight="false" outlineLevel="0" collapsed="false">
      <c r="A14" s="0" t="s">
        <v>61</v>
      </c>
      <c r="B14" s="0" t="n">
        <v>0.665401191828352</v>
      </c>
    </row>
    <row r="15" customFormat="false" ht="12.75" hidden="false" customHeight="false" outlineLevel="0" collapsed="false">
      <c r="A15" s="0" t="s">
        <v>61</v>
      </c>
      <c r="B15" s="0" t="n">
        <v>0.380442356827625</v>
      </c>
    </row>
    <row r="16" customFormat="false" ht="12.75" hidden="false" customHeight="false" outlineLevel="0" collapsed="false">
      <c r="A16" s="0" t="s">
        <v>82</v>
      </c>
    </row>
    <row r="17" customFormat="false" ht="12.75" hidden="false" customHeight="false" outlineLevel="0" collapsed="false">
      <c r="A17" s="0" t="s">
        <v>80</v>
      </c>
      <c r="B17" s="0" t="n">
        <v>0.250944811258327</v>
      </c>
      <c r="C17" s="0" t="n">
        <f aca="false">AVERAGE(B17:B19)</f>
        <v>0.199120498001769</v>
      </c>
      <c r="D17" s="0" t="n">
        <f aca="false">STDEVA(B17:B19)</f>
        <v>0.0670504633206689</v>
      </c>
    </row>
    <row r="18" customFormat="false" ht="12.75" hidden="false" customHeight="false" outlineLevel="0" collapsed="false">
      <c r="A18" s="0" t="s">
        <v>61</v>
      </c>
      <c r="B18" s="0" t="n">
        <v>0.22302244628496</v>
      </c>
    </row>
    <row r="19" customFormat="false" ht="12.75" hidden="false" customHeight="false" outlineLevel="0" collapsed="false">
      <c r="A19" s="0" t="s">
        <v>61</v>
      </c>
      <c r="B19" s="0" t="n">
        <v>0.123394236462019</v>
      </c>
    </row>
    <row r="20" customFormat="false" ht="12.75" hidden="false" customHeight="false" outlineLevel="0" collapsed="false">
      <c r="A20" s="0" t="s">
        <v>45</v>
      </c>
      <c r="B20" s="0" t="n">
        <v>0.186392000601459</v>
      </c>
      <c r="C20" s="0" t="n">
        <f aca="false">AVERAGE(B20:B22)</f>
        <v>0.241152119207302</v>
      </c>
      <c r="D20" s="0" t="n">
        <f aca="false">STDEVA(B20:B22)</f>
        <v>0.0476293165675644</v>
      </c>
    </row>
    <row r="21" customFormat="false" ht="12.75" hidden="false" customHeight="false" outlineLevel="0" collapsed="false">
      <c r="A21" s="0" t="s">
        <v>61</v>
      </c>
      <c r="B21" s="0" t="n">
        <v>0.272953587154393</v>
      </c>
    </row>
    <row r="22" customFormat="false" ht="12.75" hidden="false" customHeight="false" outlineLevel="0" collapsed="false">
      <c r="A22" s="0" t="s">
        <v>61</v>
      </c>
      <c r="B22" s="0" t="n">
        <v>0.26411076986605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0" t="s">
        <v>13</v>
      </c>
      <c r="C1" s="0" t="s">
        <v>14</v>
      </c>
      <c r="D1" s="0" t="s">
        <v>15</v>
      </c>
      <c r="E1" s="0" t="s">
        <v>16</v>
      </c>
      <c r="F1" s="0" t="s">
        <v>17</v>
      </c>
    </row>
    <row r="2" customFormat="false" ht="12.75" hidden="false" customHeight="false" outlineLevel="0" collapsed="false">
      <c r="A2" s="0" t="s">
        <v>84</v>
      </c>
      <c r="B2" s="0" t="n">
        <v>1.0071855326465</v>
      </c>
      <c r="C2" s="0" t="n">
        <v>1.00968760813524</v>
      </c>
      <c r="D2" s="0" t="n">
        <v>1.02224192503151</v>
      </c>
      <c r="E2" s="0" t="n">
        <v>1.31679673769726</v>
      </c>
      <c r="F2" s="0" t="n">
        <v>0.965680152244366</v>
      </c>
    </row>
    <row r="3" customFormat="false" ht="12.75" hidden="false" customHeight="false" outlineLevel="0" collapsed="false">
      <c r="B3" s="0" t="n">
        <v>1.20899057690478</v>
      </c>
      <c r="C3" s="0" t="n">
        <v>0.890405341159793</v>
      </c>
      <c r="D3" s="0" t="n">
        <v>1.18983924287674</v>
      </c>
      <c r="E3" s="0" t="n">
        <v>0.836368520043124</v>
      </c>
      <c r="F3" s="0" t="n">
        <v>0.938367856334717</v>
      </c>
    </row>
    <row r="4" customFormat="false" ht="12.75" hidden="false" customHeight="false" outlineLevel="0" collapsed="false">
      <c r="B4" s="0" t="n">
        <v>0.82370234440045</v>
      </c>
      <c r="C4" s="0" t="n">
        <v>1.10004647464752</v>
      </c>
      <c r="D4" s="0" t="n">
        <v>0.822163179024702</v>
      </c>
      <c r="E4" s="0" t="n">
        <v>0.907995257046307</v>
      </c>
      <c r="F4" s="0" t="n">
        <v>1.10202400428954</v>
      </c>
    </row>
    <row r="5" customFormat="false" ht="12.75" hidden="false" customHeight="false" outlineLevel="0" collapsed="false">
      <c r="A5" s="0" t="s">
        <v>0</v>
      </c>
      <c r="B5" s="0" t="n">
        <f aca="false">AVERAGE(B2:B4)</f>
        <v>1.01329281798391</v>
      </c>
      <c r="C5" s="0" t="n">
        <f aca="false">AVERAGE(C2:C4)</f>
        <v>1.00004647464752</v>
      </c>
      <c r="D5" s="0" t="n">
        <f aca="false">AVERAGE(D2:D4)</f>
        <v>1.01141478231099</v>
      </c>
      <c r="E5" s="0" t="n">
        <f aca="false">AVERAGE(E2:E4)</f>
        <v>1.02038683826223</v>
      </c>
      <c r="F5" s="0" t="n">
        <f aca="false">AVERAGE(F2:F4)</f>
        <v>1.00202400428954</v>
      </c>
    </row>
    <row r="6" customFormat="false" ht="12.75" hidden="false" customHeight="false" outlineLevel="0" collapsed="false">
      <c r="A6" s="0" t="s">
        <v>40</v>
      </c>
      <c r="B6" s="0" t="n">
        <f aca="false">STDEVA(B2:B4)</f>
        <v>0.192716708479627</v>
      </c>
      <c r="C6" s="0" t="n">
        <f aca="false">STDEVA(C2:C4)</f>
        <v>0.105152578683078</v>
      </c>
      <c r="D6" s="0" t="n">
        <f aca="false">STDEVA(D2:D4)</f>
        <v>0.184077000863906</v>
      </c>
      <c r="E6" s="0" t="n">
        <f aca="false">STDEVA(E2:E4)</f>
        <v>0.259184719313743</v>
      </c>
      <c r="F6" s="0" t="n">
        <f aca="false">STDEVA(F2:F4)</f>
        <v>0.0876726318583167</v>
      </c>
    </row>
    <row r="7" customFormat="false" ht="12.75" hidden="false" customHeight="false" outlineLevel="0" collapsed="false">
      <c r="A7" s="0" t="s">
        <v>85</v>
      </c>
      <c r="B7" s="0" t="n">
        <v>0.575136170162355</v>
      </c>
      <c r="C7" s="0" t="n">
        <v>0.416822092957918</v>
      </c>
      <c r="D7" s="0" t="n">
        <v>0.280509525318854</v>
      </c>
      <c r="E7" s="0" t="n">
        <v>0.423339105300701</v>
      </c>
      <c r="F7" s="0" t="n">
        <v>0.32723421346098</v>
      </c>
    </row>
    <row r="8" customFormat="false" ht="12.75" hidden="false" customHeight="false" outlineLevel="0" collapsed="false">
      <c r="B8" s="0" t="n">
        <v>0.876519443978756</v>
      </c>
      <c r="C8" s="0" t="n">
        <v>0.356290519361291</v>
      </c>
      <c r="D8" s="0" t="n">
        <v>0.440025081991765</v>
      </c>
      <c r="E8" s="0" t="n">
        <v>0.71266336406744</v>
      </c>
      <c r="F8" s="0" t="n">
        <v>0.306501597831592</v>
      </c>
    </row>
    <row r="9" customFormat="false" ht="12.75" hidden="false" customHeight="false" outlineLevel="0" collapsed="false">
      <c r="B9" s="0" t="n">
        <v>0.506585258246717</v>
      </c>
      <c r="C9" s="0" t="n">
        <v>0.580889637926956</v>
      </c>
      <c r="D9" s="0" t="n">
        <v>0.350775931727228</v>
      </c>
      <c r="E9" s="0" t="n">
        <v>0.377716226235025</v>
      </c>
      <c r="F9" s="0" t="n">
        <v>0.467611235608775</v>
      </c>
    </row>
    <row r="10" customFormat="false" ht="12.75" hidden="false" customHeight="false" outlineLevel="0" collapsed="false">
      <c r="A10" s="0" t="s">
        <v>0</v>
      </c>
      <c r="B10" s="0" t="n">
        <f aca="false">AVERAGE(B7:B9)</f>
        <v>0.652746957462609</v>
      </c>
      <c r="C10" s="0" t="n">
        <f aca="false">AVERAGE(C7:C9)</f>
        <v>0.451334083415388</v>
      </c>
      <c r="D10" s="0" t="n">
        <f aca="false">AVERAGE(D7:D9)</f>
        <v>0.357103513012616</v>
      </c>
      <c r="E10" s="0" t="n">
        <f aca="false">AVERAGE(E7:E9)</f>
        <v>0.504572898534389</v>
      </c>
      <c r="F10" s="0" t="n">
        <f aca="false">AVERAGE(F7:F9)</f>
        <v>0.367115682300449</v>
      </c>
    </row>
    <row r="11" customFormat="false" ht="12.75" hidden="false" customHeight="false" outlineLevel="0" collapsed="false">
      <c r="A11" s="0" t="s">
        <v>40</v>
      </c>
      <c r="B11" s="0" t="n">
        <f aca="false">STDEVA(B7:B9)</f>
        <v>0.196800409482121</v>
      </c>
      <c r="C11" s="0" t="n">
        <f aca="false">STDEVA(C7:C9)</f>
        <v>0.116208859942436</v>
      </c>
      <c r="D11" s="0" t="n">
        <f aca="false">STDEVA(D7:D9)</f>
        <v>0.0799458061367799</v>
      </c>
      <c r="E11" s="0" t="n">
        <f aca="false">STDEVA(E7:E9)</f>
        <v>0.181649643979508</v>
      </c>
      <c r="F11" s="0" t="n">
        <f aca="false">STDEVA(F7:F9)</f>
        <v>0.08764689106733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3" activeCellId="0" sqref="I1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0" t="s">
        <v>13</v>
      </c>
      <c r="C1" s="0" t="s">
        <v>14</v>
      </c>
      <c r="D1" s="0" t="s">
        <v>15</v>
      </c>
      <c r="E1" s="0" t="s">
        <v>16</v>
      </c>
      <c r="F1" s="0" t="s">
        <v>17</v>
      </c>
    </row>
    <row r="2" customFormat="false" ht="12.75" hidden="false" customHeight="false" outlineLevel="0" collapsed="false">
      <c r="A2" s="0" t="s">
        <v>86</v>
      </c>
      <c r="B2" s="0" t="n">
        <v>0.93891941788994</v>
      </c>
      <c r="C2" s="0" t="n">
        <v>1.20761200163417</v>
      </c>
      <c r="D2" s="0" t="n">
        <v>0.828646489236071</v>
      </c>
      <c r="E2" s="0" t="n">
        <v>0.736501056550951</v>
      </c>
      <c r="F2" s="0" t="n">
        <v>0.821177877347538</v>
      </c>
    </row>
    <row r="3" customFormat="false" ht="12.75" hidden="false" customHeight="false" outlineLevel="0" collapsed="false">
      <c r="B3" s="0" t="n">
        <v>0.9958025701828</v>
      </c>
      <c r="C3" s="0" t="n">
        <v>0.850910912718337</v>
      </c>
      <c r="D3" s="0" t="n">
        <v>1.08813282048885</v>
      </c>
      <c r="E3" s="0" t="n">
        <v>0.969734626236829</v>
      </c>
      <c r="F3" s="0" t="n">
        <v>0.996025557484875</v>
      </c>
    </row>
    <row r="4" customFormat="false" ht="12.75" hidden="false" customHeight="false" outlineLevel="0" collapsed="false">
      <c r="B4" s="0" t="n">
        <v>1.07736660354964</v>
      </c>
      <c r="C4" s="0" t="n">
        <v>0.973169492749713</v>
      </c>
      <c r="D4" s="0" t="n">
        <v>1.10904404829465</v>
      </c>
      <c r="E4" s="0" t="n">
        <v>1.51623092964435</v>
      </c>
      <c r="F4" s="0" t="n">
        <v>1.22262219847296</v>
      </c>
    </row>
    <row r="5" customFormat="false" ht="12.75" hidden="false" customHeight="false" outlineLevel="0" collapsed="false">
      <c r="A5" s="0" t="s">
        <v>0</v>
      </c>
      <c r="B5" s="0" t="n">
        <f aca="false">AVERAGE(B2:B4)</f>
        <v>1.0040295305408</v>
      </c>
      <c r="C5" s="0" t="n">
        <f aca="false">AVERAGE(C2:C4)</f>
        <v>1.01056413570074</v>
      </c>
      <c r="D5" s="0" t="n">
        <f aca="false">AVERAGE(D2:D4)</f>
        <v>1.00860778600652</v>
      </c>
      <c r="E5" s="0" t="n">
        <f aca="false">AVERAGE(E2:E4)</f>
        <v>1.07415553747738</v>
      </c>
      <c r="F5" s="0" t="n">
        <f aca="false">AVERAGE(F2:F4)</f>
        <v>1.01327521110179</v>
      </c>
    </row>
    <row r="6" customFormat="false" ht="12.75" hidden="false" customHeight="false" outlineLevel="0" collapsed="false">
      <c r="A6" s="0" t="s">
        <v>40</v>
      </c>
      <c r="B6" s="0" t="n">
        <f aca="false">STDEVA(B2:B4)</f>
        <v>0.0695892805094447</v>
      </c>
      <c r="C6" s="0" t="n">
        <f aca="false">STDEVA(C2:C4)</f>
        <v>0.18126689217701</v>
      </c>
      <c r="D6" s="0" t="n">
        <f aca="false">STDEVA(D2:D4)</f>
        <v>0.156201379998909</v>
      </c>
      <c r="E6" s="0" t="n">
        <f aca="false">STDEVA(E2:E4)</f>
        <v>0.400215521659007</v>
      </c>
      <c r="F6" s="0" t="n">
        <f aca="false">STDEVA(F2:F4)</f>
        <v>0.20127729294034</v>
      </c>
    </row>
    <row r="7" customFormat="false" ht="12.75" hidden="false" customHeight="false" outlineLevel="0" collapsed="false">
      <c r="A7" s="0" t="s">
        <v>87</v>
      </c>
      <c r="B7" s="0" t="n">
        <v>1.18507699136521</v>
      </c>
      <c r="C7" s="0" t="n">
        <v>0.984102845440528</v>
      </c>
      <c r="D7" s="0" t="n">
        <v>1.02791905842567</v>
      </c>
      <c r="E7" s="0" t="n">
        <v>1.35445409620484</v>
      </c>
      <c r="F7" s="0" t="n">
        <v>0.798146417243645</v>
      </c>
    </row>
    <row r="8" customFormat="false" ht="12.75" hidden="false" customHeight="false" outlineLevel="0" collapsed="false">
      <c r="B8" s="0" t="n">
        <v>1.11715490951096</v>
      </c>
      <c r="C8" s="0" t="n">
        <v>1.14510429215376</v>
      </c>
      <c r="D8" s="0" t="n">
        <v>1.09437755979313</v>
      </c>
      <c r="E8" s="0" t="n">
        <v>1.39381960486156</v>
      </c>
      <c r="F8" s="0" t="n">
        <v>0.837850400328188</v>
      </c>
    </row>
    <row r="9" customFormat="false" ht="12.75" hidden="false" customHeight="false" outlineLevel="0" collapsed="false">
      <c r="B9" s="0" t="n">
        <v>1.14859505048336</v>
      </c>
      <c r="C9" s="0" t="n">
        <v>1.09989124537237</v>
      </c>
      <c r="D9" s="0" t="n">
        <v>1.11916648648783</v>
      </c>
      <c r="E9" s="0" t="n">
        <v>1.46207518337506</v>
      </c>
      <c r="F9" s="0" t="n">
        <v>0.878695574691863</v>
      </c>
    </row>
    <row r="10" customFormat="false" ht="12.75" hidden="false" customHeight="false" outlineLevel="0" collapsed="false">
      <c r="A10" s="0" t="s">
        <v>0</v>
      </c>
      <c r="B10" s="0" t="n">
        <f aca="false">AVERAGE(B7:B9)</f>
        <v>1.15027565045318</v>
      </c>
      <c r="C10" s="0" t="n">
        <f aca="false">AVERAGE(C7:C9)</f>
        <v>1.07636612765555</v>
      </c>
      <c r="D10" s="0" t="n">
        <f aca="false">AVERAGE(D7:D9)</f>
        <v>1.08048770156888</v>
      </c>
      <c r="E10" s="0" t="n">
        <f aca="false">AVERAGE(E7:E9)</f>
        <v>1.40344962814716</v>
      </c>
      <c r="F10" s="0" t="n">
        <f aca="false">AVERAGE(F7:F9)</f>
        <v>0.838230797421232</v>
      </c>
    </row>
    <row r="11" customFormat="false" ht="12.75" hidden="false" customHeight="false" outlineLevel="0" collapsed="false">
      <c r="A11" s="0" t="s">
        <v>40</v>
      </c>
      <c r="B11" s="0" t="n">
        <f aca="false">STDEVA(B7:B9)</f>
        <v>0.0339922140062633</v>
      </c>
      <c r="C11" s="0" t="n">
        <f aca="false">STDEVA(C7:C9)</f>
        <v>0.0830387851165408</v>
      </c>
      <c r="D11" s="0" t="n">
        <f aca="false">STDEVA(D7:D9)</f>
        <v>0.0471828295368935</v>
      </c>
      <c r="E11" s="0" t="n">
        <f aca="false">STDEVA(E7:E9)</f>
        <v>0.0544529853386001</v>
      </c>
      <c r="F11" s="0" t="n">
        <f aca="false">STDEVA(F7:F9)</f>
        <v>0.04027592603362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5" activeCellId="0" sqref="E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88</v>
      </c>
      <c r="E1" s="0" t="s">
        <v>7</v>
      </c>
      <c r="F1" s="0" t="s">
        <v>40</v>
      </c>
    </row>
    <row r="2" customFormat="false" ht="12.75" hidden="false" customHeight="false" outlineLevel="0" collapsed="false">
      <c r="A2" s="0" t="s">
        <v>80</v>
      </c>
      <c r="B2" s="0" t="n">
        <v>1</v>
      </c>
      <c r="C2" s="0" t="n">
        <v>1</v>
      </c>
      <c r="D2" s="0" t="n">
        <v>1</v>
      </c>
      <c r="E2" s="0" t="n">
        <f aca="false">AVERAGE(B2:D2)</f>
        <v>1</v>
      </c>
      <c r="F2" s="0" t="n">
        <f aca="false">STDEVA(B2:D2)</f>
        <v>0</v>
      </c>
    </row>
    <row r="3" customFormat="false" ht="12.75" hidden="false" customHeight="false" outlineLevel="0" collapsed="false">
      <c r="A3" s="0" t="s">
        <v>45</v>
      </c>
      <c r="B3" s="0" t="n">
        <v>1.32870521623232</v>
      </c>
      <c r="C3" s="0" t="n">
        <v>1.3175724715113</v>
      </c>
      <c r="D3" s="0" t="n">
        <v>1.35313884387181</v>
      </c>
      <c r="E3" s="0" t="n">
        <f aca="false">AVERAGE(B3:D3)</f>
        <v>1.33313884387181</v>
      </c>
      <c r="F3" s="0" t="n">
        <f aca="false">STDEVA(B3:D3)</f>
        <v>0.0181929794496629</v>
      </c>
    </row>
    <row r="4" customFormat="false" ht="12.75" hidden="false" customHeight="false" outlineLevel="0" collapsed="false">
      <c r="A4" s="0" t="s">
        <v>89</v>
      </c>
      <c r="B4" s="0" t="n">
        <v>0.944672030525768</v>
      </c>
      <c r="C4" s="0" t="n">
        <v>0.867464403471379</v>
      </c>
      <c r="D4" s="0" t="n">
        <v>0.876068216998573</v>
      </c>
      <c r="E4" s="0" t="n">
        <f aca="false">AVERAGE(B4:D4)</f>
        <v>0.896068216998573</v>
      </c>
      <c r="F4" s="0" t="n">
        <f aca="false">STDEVA(B4:D4)</f>
        <v>0.0423113982142212</v>
      </c>
    </row>
    <row r="5" customFormat="false" ht="12.75" hidden="false" customHeight="false" outlineLevel="0" collapsed="false">
      <c r="A5" s="0" t="s">
        <v>90</v>
      </c>
      <c r="B5" s="0" t="n">
        <v>0.779768845751552</v>
      </c>
      <c r="C5" s="0" t="n">
        <v>0.865588647848047</v>
      </c>
      <c r="D5" s="0" t="n">
        <v>0.8526787467998</v>
      </c>
      <c r="E5" s="0" t="n">
        <f aca="false">AVERAGE(B5:D5)</f>
        <v>0.8326787467998</v>
      </c>
      <c r="F5" s="0" t="n">
        <f aca="false">STDEVA(B5:D5)</f>
        <v>0.046273746422462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9" activeCellId="0" sqref="H2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13"/>
  </cols>
  <sheetData>
    <row r="1" customFormat="false" ht="12.75" hidden="false" customHeight="false" outlineLevel="0" collapsed="false">
      <c r="A1" s="1" t="s">
        <v>91</v>
      </c>
    </row>
    <row r="2" customFormat="false" ht="12.75" hidden="false" customHeight="false" outlineLevel="0" collapsed="false">
      <c r="A2" s="0" t="s">
        <v>92</v>
      </c>
      <c r="C2" s="0" t="s">
        <v>7</v>
      </c>
      <c r="D2" s="1" t="s">
        <v>40</v>
      </c>
      <c r="F2" s="1"/>
    </row>
    <row r="3" customFormat="false" ht="14.25" hidden="false" customHeight="false" outlineLevel="0" collapsed="false">
      <c r="A3" s="0" t="s">
        <v>93</v>
      </c>
      <c r="B3" s="0" t="n">
        <v>1.00422425330124</v>
      </c>
      <c r="C3" s="0" t="n">
        <f aca="false">AVERAGE(B3:B5)</f>
        <v>1</v>
      </c>
      <c r="D3" s="1" t="n">
        <f aca="false">STDEVA(B3:B5)</f>
        <v>0.0042600461570499</v>
      </c>
      <c r="E3" s="42"/>
      <c r="F3" s="1"/>
      <c r="I3" s="42"/>
      <c r="J3" s="42"/>
      <c r="R3" s="43"/>
    </row>
    <row r="4" customFormat="false" ht="14.25" hidden="false" customHeight="false" outlineLevel="0" collapsed="false">
      <c r="A4" s="0" t="s">
        <v>94</v>
      </c>
      <c r="B4" s="0" t="n">
        <v>0.995705041176397</v>
      </c>
      <c r="D4" s="1"/>
      <c r="E4" s="42"/>
      <c r="F4" s="1"/>
      <c r="I4" s="42"/>
      <c r="J4" s="42"/>
      <c r="R4" s="43"/>
    </row>
    <row r="5" customFormat="false" ht="14.25" hidden="false" customHeight="false" outlineLevel="0" collapsed="false">
      <c r="A5" s="0" t="s">
        <v>95</v>
      </c>
      <c r="B5" s="0" t="n">
        <v>1.00007070552236</v>
      </c>
      <c r="D5" s="1"/>
      <c r="E5" s="42"/>
      <c r="F5" s="1"/>
      <c r="I5" s="42"/>
      <c r="J5" s="42"/>
      <c r="R5" s="43"/>
    </row>
    <row r="6" customFormat="false" ht="14.25" hidden="false" customHeight="false" outlineLevel="0" collapsed="false">
      <c r="A6" s="0" t="s">
        <v>96</v>
      </c>
      <c r="B6" s="0" t="n">
        <v>1.65025366498516</v>
      </c>
      <c r="C6" s="0" t="n">
        <f aca="false">AVERAGE(B6:B8)</f>
        <v>1.62843921617062</v>
      </c>
      <c r="D6" s="1" t="n">
        <f aca="false">STDEVA(B6:B8)</f>
        <v>0.130909949087673</v>
      </c>
      <c r="E6" s="42"/>
      <c r="F6" s="1"/>
      <c r="I6" s="42"/>
      <c r="J6" s="42"/>
      <c r="R6" s="43"/>
    </row>
    <row r="7" customFormat="false" ht="14.25" hidden="false" customHeight="false" outlineLevel="0" collapsed="false">
      <c r="A7" s="0" t="s">
        <v>97</v>
      </c>
      <c r="B7" s="0" t="n">
        <v>1.4879923756711</v>
      </c>
      <c r="D7" s="1"/>
      <c r="E7" s="42"/>
      <c r="F7" s="1"/>
      <c r="I7" s="42"/>
      <c r="J7" s="42"/>
      <c r="R7" s="43"/>
    </row>
    <row r="8" customFormat="false" ht="14.25" hidden="false" customHeight="false" outlineLevel="0" collapsed="false">
      <c r="A8" s="0" t="s">
        <v>98</v>
      </c>
      <c r="B8" s="0" t="n">
        <v>1.74707160785559</v>
      </c>
      <c r="D8" s="1"/>
      <c r="E8" s="42"/>
      <c r="F8" s="1"/>
      <c r="G8" s="1"/>
      <c r="I8" s="42"/>
      <c r="J8" s="42"/>
      <c r="O8" s="1"/>
      <c r="R8" s="43"/>
    </row>
    <row r="9" customFormat="false" ht="14.25" hidden="false" customHeight="false" outlineLevel="0" collapsed="false">
      <c r="A9" s="0" t="s">
        <v>99</v>
      </c>
      <c r="B9" s="0" t="n">
        <v>1.00007070552236</v>
      </c>
      <c r="C9" s="0" t="n">
        <f aca="false">AVERAGE(B9:B11)</f>
        <v>1.00571010919413</v>
      </c>
      <c r="D9" s="1" t="n">
        <f aca="false">STDEVA(B9:B11)</f>
        <v>0.0171945153296946</v>
      </c>
      <c r="E9" s="42"/>
      <c r="F9" s="1"/>
      <c r="I9" s="42"/>
      <c r="J9" s="42"/>
      <c r="R9" s="43"/>
    </row>
    <row r="10" customFormat="false" ht="14.25" hidden="false" customHeight="false" outlineLevel="0" collapsed="false">
      <c r="A10" s="0" t="s">
        <v>100</v>
      </c>
      <c r="B10" s="0" t="n">
        <v>1.02501614482784</v>
      </c>
      <c r="D10" s="1"/>
      <c r="E10" s="42"/>
      <c r="F10" s="1"/>
      <c r="I10" s="42"/>
      <c r="J10" s="42"/>
      <c r="R10" s="43"/>
    </row>
    <row r="11" customFormat="false" ht="14.25" hidden="false" customHeight="false" outlineLevel="0" collapsed="false">
      <c r="A11" s="0" t="s">
        <v>101</v>
      </c>
      <c r="B11" s="0" t="n">
        <v>0.9920434772322</v>
      </c>
      <c r="D11" s="1"/>
      <c r="E11" s="42"/>
      <c r="F11" s="1"/>
      <c r="G11" s="1"/>
      <c r="I11" s="42"/>
      <c r="J11" s="42"/>
      <c r="R11" s="43"/>
    </row>
    <row r="12" customFormat="false" ht="14.25" hidden="false" customHeight="false" outlineLevel="0" collapsed="false">
      <c r="A12" s="0" t="s">
        <v>102</v>
      </c>
      <c r="B12" s="0" t="n">
        <v>0.950453131545585</v>
      </c>
      <c r="C12" s="0" t="n">
        <f aca="false">AVERAGE(B12:B14)</f>
        <v>1.00282699857177</v>
      </c>
      <c r="D12" s="1" t="n">
        <f aca="false">STDEVA(B12:B14)</f>
        <v>0.077003143764583</v>
      </c>
      <c r="E12" s="42"/>
      <c r="F12" s="1"/>
      <c r="G12" s="1"/>
      <c r="I12" s="42"/>
      <c r="J12" s="42"/>
      <c r="R12" s="43"/>
    </row>
    <row r="13" customFormat="false" ht="14.25" hidden="false" customHeight="false" outlineLevel="0" collapsed="false">
      <c r="A13" s="0" t="s">
        <v>103</v>
      </c>
      <c r="B13" s="0" t="n">
        <v>0.966786786166294</v>
      </c>
      <c r="D13" s="1"/>
      <c r="E13" s="42"/>
      <c r="F13" s="1"/>
      <c r="I13" s="42"/>
      <c r="J13" s="42"/>
      <c r="R13" s="43"/>
    </row>
    <row r="14" customFormat="false" ht="14.25" hidden="false" customHeight="false" outlineLevel="0" collapsed="false">
      <c r="A14" s="0" t="s">
        <v>104</v>
      </c>
      <c r="B14" s="0" t="n">
        <v>1.09124107800344</v>
      </c>
      <c r="D14" s="1"/>
      <c r="E14" s="42"/>
      <c r="F14" s="1"/>
      <c r="I14" s="42"/>
      <c r="J14" s="42"/>
      <c r="R14" s="43"/>
    </row>
    <row r="15" customFormat="false" ht="14.25" hidden="false" customHeight="false" outlineLevel="0" collapsed="false">
      <c r="A15" s="0" t="s">
        <v>105</v>
      </c>
      <c r="B15" s="0" t="n">
        <v>1.8496123047102</v>
      </c>
      <c r="C15" s="0" t="n">
        <f aca="false">AVERAGE(B15:B17)</f>
        <v>1.82594750960513</v>
      </c>
      <c r="D15" s="1" t="n">
        <f aca="false">STDEVA(B15:B17)</f>
        <v>0.096234531205303</v>
      </c>
      <c r="E15" s="42"/>
      <c r="F15" s="1"/>
      <c r="I15" s="42"/>
      <c r="J15" s="42"/>
      <c r="R15" s="43"/>
    </row>
    <row r="16" customFormat="false" ht="14.25" hidden="false" customHeight="false" outlineLevel="0" collapsed="false">
      <c r="A16" s="0" t="s">
        <v>106</v>
      </c>
      <c r="B16" s="0" t="n">
        <v>1.90814206617098</v>
      </c>
      <c r="D16" s="1"/>
      <c r="E16" s="42"/>
      <c r="F16" s="1"/>
      <c r="I16" s="42"/>
      <c r="J16" s="42"/>
      <c r="R16" s="43"/>
    </row>
    <row r="17" customFormat="false" ht="14.25" hidden="false" customHeight="false" outlineLevel="0" collapsed="false">
      <c r="A17" s="0" t="s">
        <v>107</v>
      </c>
      <c r="B17" s="0" t="n">
        <v>1.72008815793421</v>
      </c>
      <c r="D17" s="1"/>
      <c r="E17" s="42"/>
      <c r="F17" s="1"/>
      <c r="I17" s="42"/>
      <c r="J17" s="42"/>
      <c r="R17" s="43"/>
    </row>
    <row r="18" customFormat="false" ht="14.25" hidden="false" customHeight="false" outlineLevel="0" collapsed="false">
      <c r="A18" s="0" t="s">
        <v>108</v>
      </c>
      <c r="B18" s="0" t="n">
        <v>2.91280026832433</v>
      </c>
      <c r="C18" s="0" t="n">
        <f aca="false">AVERAGE(B18:B20)</f>
        <v>2.81938690936915</v>
      </c>
      <c r="D18" s="1" t="n">
        <f aca="false">STDEVA(B18:B20)</f>
        <v>0.451621814405604</v>
      </c>
      <c r="E18" s="42"/>
      <c r="F18" s="1"/>
      <c r="I18" s="42"/>
      <c r="J18" s="42"/>
      <c r="R18" s="43"/>
    </row>
    <row r="19" customFormat="false" ht="14.25" hidden="false" customHeight="false" outlineLevel="0" collapsed="false">
      <c r="A19" s="0" t="s">
        <v>109</v>
      </c>
      <c r="B19" s="0" t="n">
        <v>2.32836308918738</v>
      </c>
      <c r="D19" s="1"/>
      <c r="E19" s="42"/>
      <c r="F19" s="1"/>
      <c r="I19" s="42"/>
      <c r="J19" s="42"/>
      <c r="R19" s="43"/>
    </row>
    <row r="20" customFormat="false" ht="14.25" hidden="false" customHeight="false" outlineLevel="0" collapsed="false">
      <c r="A20" s="0" t="s">
        <v>110</v>
      </c>
      <c r="B20" s="0" t="n">
        <v>3.21699737059575</v>
      </c>
      <c r="D20" s="1"/>
      <c r="E20" s="42"/>
      <c r="F20" s="1"/>
      <c r="I20" s="42"/>
      <c r="J20" s="42"/>
      <c r="R20" s="43"/>
    </row>
    <row r="21" customFormat="false" ht="14.25" hidden="false" customHeight="false" outlineLevel="0" collapsed="false">
      <c r="I21" s="42"/>
    </row>
    <row r="23" customFormat="false" ht="12.75" hidden="false" customHeight="false" outlineLevel="0" collapsed="false">
      <c r="B23" s="0" t="s">
        <v>7</v>
      </c>
      <c r="C23" s="0" t="s">
        <v>40</v>
      </c>
    </row>
    <row r="24" customFormat="false" ht="12.75" hidden="false" customHeight="false" outlineLevel="0" collapsed="false">
      <c r="A24" s="0" t="s">
        <v>111</v>
      </c>
      <c r="B24" s="0" t="n">
        <v>1</v>
      </c>
      <c r="C24" s="0" t="n">
        <v>0.0042600461570499</v>
      </c>
    </row>
    <row r="25" customFormat="false" ht="12.75" hidden="false" customHeight="false" outlineLevel="0" collapsed="false">
      <c r="A25" s="0" t="s">
        <v>45</v>
      </c>
      <c r="B25" s="0" t="n">
        <v>1.62843921617062</v>
      </c>
      <c r="C25" s="0" t="n">
        <v>0.130909949087675</v>
      </c>
    </row>
    <row r="26" customFormat="false" ht="12.75" hidden="false" customHeight="false" outlineLevel="0" collapsed="false">
      <c r="A26" s="0" t="s">
        <v>89</v>
      </c>
      <c r="B26" s="0" t="n">
        <v>1.00571010919413</v>
      </c>
      <c r="C26" s="0" t="n">
        <v>0.0171945153296946</v>
      </c>
    </row>
    <row r="27" customFormat="false" ht="12.75" hidden="false" customHeight="false" outlineLevel="0" collapsed="false">
      <c r="A27" s="0" t="s">
        <v>90</v>
      </c>
      <c r="B27" s="0" t="n">
        <v>1.00282699857177</v>
      </c>
      <c r="C27" s="0" t="n">
        <v>0.0770031437645836</v>
      </c>
    </row>
    <row r="28" customFormat="false" ht="12.75" hidden="false" customHeight="false" outlineLevel="0" collapsed="false">
      <c r="A28" s="0" t="s">
        <v>112</v>
      </c>
      <c r="B28" s="0" t="n">
        <v>1.82594750960513</v>
      </c>
      <c r="C28" s="0" t="n">
        <v>0.096234531205304</v>
      </c>
    </row>
    <row r="29" customFormat="false" ht="12.75" hidden="false" customHeight="false" outlineLevel="0" collapsed="false">
      <c r="A29" s="0" t="s">
        <v>113</v>
      </c>
      <c r="B29" s="0" t="n">
        <v>2.81938690936915</v>
      </c>
      <c r="C29" s="0" t="n">
        <v>0.4516218144056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4" activeCellId="0" sqref="F3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42"/>
  </cols>
  <sheetData>
    <row r="1" customFormat="false" ht="12.75" hidden="false" customHeight="false" outlineLevel="0" collapsed="false">
      <c r="A1" s="0" t="s">
        <v>114</v>
      </c>
    </row>
    <row r="2" customFormat="false" ht="12.75" hidden="false" customHeight="false" outlineLevel="0" collapsed="false">
      <c r="A2" s="0" t="s">
        <v>92</v>
      </c>
      <c r="C2" s="0" t="s">
        <v>7</v>
      </c>
      <c r="D2" s="1" t="s">
        <v>40</v>
      </c>
      <c r="F2" s="1"/>
    </row>
    <row r="3" customFormat="false" ht="12.75" hidden="false" customHeight="false" outlineLevel="0" collapsed="false">
      <c r="A3" s="0" t="s">
        <v>93</v>
      </c>
      <c r="B3" s="0" t="n">
        <v>0.979999442743328</v>
      </c>
      <c r="C3" s="0" t="n">
        <f aca="false">AVERAGE(B3:B5)</f>
        <v>1</v>
      </c>
      <c r="D3" s="1" t="n">
        <f aca="false">STDEVA(B3:B5)</f>
        <v>0.0200003651218185</v>
      </c>
      <c r="F3" s="1"/>
    </row>
    <row r="4" customFormat="false" ht="12.75" hidden="false" customHeight="false" outlineLevel="0" collapsed="false">
      <c r="A4" s="0" t="s">
        <v>94</v>
      </c>
      <c r="B4" s="0" t="n">
        <v>1.00000038427524</v>
      </c>
      <c r="D4" s="1"/>
      <c r="F4" s="1"/>
    </row>
    <row r="5" customFormat="false" ht="12.75" hidden="false" customHeight="false" outlineLevel="0" collapsed="false">
      <c r="A5" s="0" t="s">
        <v>95</v>
      </c>
      <c r="B5" s="0" t="n">
        <v>1.02000017298143</v>
      </c>
      <c r="D5" s="1"/>
      <c r="F5" s="1"/>
    </row>
    <row r="6" customFormat="false" ht="12.75" hidden="false" customHeight="false" outlineLevel="0" collapsed="false">
      <c r="A6" s="0" t="s">
        <v>96</v>
      </c>
      <c r="B6" s="0" t="n">
        <v>2.37245079507538</v>
      </c>
      <c r="C6" s="0" t="n">
        <f aca="false">AVERAGE(B6:B8)</f>
        <v>2.40158231781845</v>
      </c>
      <c r="D6" s="1" t="n">
        <f aca="false">STDEVA(B6:B8)</f>
        <v>0.0452608305323414</v>
      </c>
      <c r="F6" s="1"/>
    </row>
    <row r="7" customFormat="false" ht="14.25" hidden="false" customHeight="false" outlineLevel="0" collapsed="false">
      <c r="A7" s="0" t="s">
        <v>97</v>
      </c>
      <c r="B7" s="0" t="n">
        <v>2.37857071143384</v>
      </c>
      <c r="D7" s="1"/>
      <c r="F7" s="1"/>
      <c r="K7" s="42"/>
    </row>
    <row r="8" customFormat="false" ht="14.25" hidden="false" customHeight="false" outlineLevel="0" collapsed="false">
      <c r="A8" s="0" t="s">
        <v>98</v>
      </c>
      <c r="B8" s="0" t="n">
        <v>2.45372544694612</v>
      </c>
      <c r="D8" s="1"/>
      <c r="F8" s="1"/>
      <c r="K8" s="42"/>
    </row>
    <row r="9" customFormat="false" ht="14.25" hidden="false" customHeight="false" outlineLevel="0" collapsed="false">
      <c r="A9" s="0" t="s">
        <v>99</v>
      </c>
      <c r="B9" s="0" t="n">
        <v>0.950002321138631</v>
      </c>
      <c r="C9" s="0" t="n">
        <f aca="false">AVERAGE(B9:B11)</f>
        <v>0.940002296705593</v>
      </c>
      <c r="D9" s="1" t="n">
        <f aca="false">STDEVA(B9:B11)</f>
        <v>0.0264575777543888</v>
      </c>
      <c r="F9" s="1"/>
      <c r="K9" s="42"/>
    </row>
    <row r="10" customFormat="false" ht="14.25" hidden="false" customHeight="false" outlineLevel="0" collapsed="false">
      <c r="A10" s="0" t="s">
        <v>100</v>
      </c>
      <c r="B10" s="0" t="n">
        <v>0.96000234557167</v>
      </c>
      <c r="D10" s="1"/>
      <c r="F10" s="1"/>
      <c r="K10" s="42"/>
    </row>
    <row r="11" customFormat="false" ht="14.25" hidden="false" customHeight="false" outlineLevel="0" collapsed="false">
      <c r="A11" s="0" t="s">
        <v>101</v>
      </c>
      <c r="B11" s="0" t="n">
        <v>0.910002223406478</v>
      </c>
      <c r="D11" s="1"/>
      <c r="F11" s="1"/>
      <c r="K11" s="42"/>
    </row>
    <row r="12" customFormat="false" ht="14.25" hidden="false" customHeight="false" outlineLevel="0" collapsed="false">
      <c r="A12" s="0" t="s">
        <v>102</v>
      </c>
      <c r="B12" s="0" t="n">
        <v>0.96000234557167</v>
      </c>
      <c r="C12" s="0" t="n">
        <f aca="false">AVERAGE(B12:B14)</f>
        <v>0.96000234557167</v>
      </c>
      <c r="D12" s="1" t="n">
        <f aca="false">STDEVA(B12:B14)</f>
        <v>0.0500001221651911</v>
      </c>
      <c r="F12" s="1"/>
      <c r="K12" s="42"/>
    </row>
    <row r="13" customFormat="false" ht="14.25" hidden="false" customHeight="false" outlineLevel="0" collapsed="false">
      <c r="A13" s="0" t="s">
        <v>103</v>
      </c>
      <c r="B13" s="0" t="n">
        <v>1.01000246773686</v>
      </c>
      <c r="D13" s="1"/>
      <c r="F13" s="1"/>
      <c r="H13" s="44"/>
      <c r="K13" s="42"/>
    </row>
    <row r="14" customFormat="false" ht="14.25" hidden="false" customHeight="false" outlineLevel="0" collapsed="false">
      <c r="A14" s="0" t="s">
        <v>104</v>
      </c>
      <c r="B14" s="0" t="n">
        <v>0.910002223406478</v>
      </c>
      <c r="D14" s="1"/>
      <c r="F14" s="1"/>
      <c r="H14" s="44"/>
      <c r="K14" s="42"/>
    </row>
    <row r="15" customFormat="false" ht="14.25" hidden="false" customHeight="false" outlineLevel="0" collapsed="false">
      <c r="A15" s="0" t="s">
        <v>105</v>
      </c>
      <c r="B15" s="0" t="n">
        <v>2.3297207450775</v>
      </c>
      <c r="C15" s="0" t="n">
        <f aca="false">AVERAGE(B15:B17)</f>
        <v>1.91633549891297</v>
      </c>
      <c r="D15" s="1" t="n">
        <f aca="false">STDEVA(B15:B17)</f>
        <v>0.385560881192509</v>
      </c>
      <c r="F15" s="1"/>
      <c r="H15" s="44"/>
      <c r="K15" s="42"/>
    </row>
    <row r="16" customFormat="false" ht="14.25" hidden="false" customHeight="false" outlineLevel="0" collapsed="false">
      <c r="A16" s="0" t="s">
        <v>106</v>
      </c>
      <c r="B16" s="0" t="n">
        <v>1.56649375150204</v>
      </c>
      <c r="D16" s="1"/>
      <c r="F16" s="1"/>
      <c r="H16" s="44"/>
      <c r="K16" s="42"/>
    </row>
    <row r="17" customFormat="false" ht="14.25" hidden="false" customHeight="false" outlineLevel="0" collapsed="false">
      <c r="A17" s="0" t="s">
        <v>107</v>
      </c>
      <c r="B17" s="0" t="n">
        <v>1.85279200015937</v>
      </c>
      <c r="D17" s="1"/>
      <c r="F17" s="1"/>
      <c r="H17" s="44"/>
      <c r="K17" s="42"/>
    </row>
    <row r="18" customFormat="false" ht="14.25" hidden="false" customHeight="false" outlineLevel="0" collapsed="false">
      <c r="A18" s="0" t="s">
        <v>108</v>
      </c>
      <c r="B18" s="0" t="n">
        <v>2.50512191885323</v>
      </c>
      <c r="C18" s="0" t="n">
        <f aca="false">AVERAGE(B18:B21)</f>
        <v>3.46233389550775</v>
      </c>
      <c r="D18" s="1" t="n">
        <f aca="false">STDEVA(B18:B21)</f>
        <v>1.18127021317323</v>
      </c>
      <c r="F18" s="1"/>
      <c r="H18" s="44"/>
      <c r="K18" s="42"/>
    </row>
    <row r="19" customFormat="false" ht="14.25" hidden="false" customHeight="false" outlineLevel="0" collapsed="false">
      <c r="A19" s="0" t="s">
        <v>109</v>
      </c>
      <c r="B19" s="0" t="n">
        <v>3.59847563855826</v>
      </c>
      <c r="D19" s="1"/>
      <c r="F19" s="1"/>
      <c r="H19" s="44"/>
      <c r="K19" s="42"/>
    </row>
    <row r="20" customFormat="false" ht="14.25" hidden="false" customHeight="false" outlineLevel="0" collapsed="false">
      <c r="A20" s="0" t="s">
        <v>110</v>
      </c>
      <c r="B20" s="0" t="n">
        <v>2.66573802461951</v>
      </c>
      <c r="D20" s="1"/>
      <c r="F20" s="1"/>
      <c r="H20" s="44"/>
      <c r="K20" s="42"/>
    </row>
    <row r="21" customFormat="false" ht="14.25" hidden="false" customHeight="false" outlineLevel="0" collapsed="false">
      <c r="A21" s="1" t="s">
        <v>115</v>
      </c>
      <c r="B21" s="0" t="n">
        <v>5.08</v>
      </c>
      <c r="D21" s="1"/>
      <c r="F21" s="1"/>
      <c r="H21" s="44"/>
      <c r="K21" s="42"/>
    </row>
    <row r="22" customFormat="false" ht="14.25" hidden="false" customHeight="false" outlineLevel="0" collapsed="false">
      <c r="H22" s="44"/>
      <c r="K22" s="42"/>
    </row>
    <row r="23" customFormat="false" ht="14.25" hidden="false" customHeight="false" outlineLevel="0" collapsed="false">
      <c r="B23" s="0" t="s">
        <v>7</v>
      </c>
      <c r="C23" s="0" t="s">
        <v>40</v>
      </c>
      <c r="D23" s="44"/>
      <c r="G23" s="42"/>
    </row>
    <row r="24" customFormat="false" ht="14.25" hidden="false" customHeight="false" outlineLevel="0" collapsed="false">
      <c r="A24" s="0" t="s">
        <v>111</v>
      </c>
      <c r="B24" s="44" t="n">
        <v>1</v>
      </c>
      <c r="C24" s="44" t="n">
        <v>0.0200003651218185</v>
      </c>
      <c r="D24" s="44"/>
      <c r="G24" s="42"/>
    </row>
    <row r="25" customFormat="false" ht="12.75" hidden="false" customHeight="false" outlineLevel="0" collapsed="false">
      <c r="A25" s="0" t="s">
        <v>45</v>
      </c>
      <c r="B25" s="44" t="n">
        <v>2.40158231781845</v>
      </c>
      <c r="C25" s="44" t="n">
        <v>0.0452608305323414</v>
      </c>
    </row>
    <row r="26" customFormat="false" ht="12.75" hidden="false" customHeight="false" outlineLevel="0" collapsed="false">
      <c r="A26" s="0" t="s">
        <v>89</v>
      </c>
      <c r="B26" s="44" t="n">
        <v>0.940002296705593</v>
      </c>
      <c r="C26" s="44" t="n">
        <v>0.0264575777543888</v>
      </c>
    </row>
    <row r="27" customFormat="false" ht="12.75" hidden="false" customHeight="false" outlineLevel="0" collapsed="false">
      <c r="A27" s="0" t="s">
        <v>90</v>
      </c>
      <c r="B27" s="44" t="n">
        <v>0.96000234557167</v>
      </c>
      <c r="C27" s="44" t="n">
        <v>0.0500001221651903</v>
      </c>
    </row>
    <row r="28" customFormat="false" ht="12.75" hidden="false" customHeight="false" outlineLevel="0" collapsed="false">
      <c r="A28" s="0" t="s">
        <v>112</v>
      </c>
      <c r="B28" s="44" t="n">
        <v>1.91633549891297</v>
      </c>
      <c r="C28" s="44" t="n">
        <v>0.385560881192511</v>
      </c>
    </row>
    <row r="29" customFormat="false" ht="12.75" hidden="false" customHeight="false" outlineLevel="0" collapsed="false">
      <c r="A29" s="0" t="s">
        <v>113</v>
      </c>
      <c r="B29" s="44" t="n">
        <v>3.46233389550775</v>
      </c>
      <c r="C29" s="44" t="n">
        <v>1.1812702131732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5</v>
      </c>
      <c r="C1" s="0" t="s">
        <v>0</v>
      </c>
      <c r="D1" s="0" t="s">
        <v>1</v>
      </c>
    </row>
    <row r="2" customFormat="false" ht="12.75" hidden="false" customHeight="false" outlineLevel="0" collapsed="false">
      <c r="A2" s="0" t="s">
        <v>2</v>
      </c>
      <c r="B2" s="0" t="n">
        <v>0.359818388195233</v>
      </c>
      <c r="C2" s="0" t="n">
        <f aca="false">AVERAGE(B2:B4)</f>
        <v>0.327657964434355</v>
      </c>
      <c r="D2" s="0" t="n">
        <f aca="false">_xlfn.STDEV.S(B2:B5)/SQRT(4)</f>
        <v>0.047205853673457</v>
      </c>
    </row>
    <row r="3" customFormat="false" ht="12.75" hidden="false" customHeight="false" outlineLevel="0" collapsed="false">
      <c r="B3" s="0" t="n">
        <v>0.20360953461975</v>
      </c>
    </row>
    <row r="4" customFormat="false" ht="12.75" hidden="false" customHeight="false" outlineLevel="0" collapsed="false">
      <c r="B4" s="0" t="n">
        <v>0.419545970488082</v>
      </c>
    </row>
    <row r="5" customFormat="false" ht="12.75" hidden="false" customHeight="false" outlineLevel="0" collapsed="false">
      <c r="B5" s="0" t="n">
        <v>0.377657964434355</v>
      </c>
    </row>
    <row r="6" customFormat="false" ht="12.75" hidden="false" customHeight="false" outlineLevel="0" collapsed="false">
      <c r="A6" s="0" t="s">
        <v>3</v>
      </c>
      <c r="B6" s="0" t="n">
        <v>0.473325766174802</v>
      </c>
      <c r="C6" s="0" t="n">
        <f aca="false">AVERAGE(B6:B11)</f>
        <v>0.590616723420356</v>
      </c>
      <c r="D6" s="0" t="n">
        <f aca="false">_xlfn.STDEV.S(B6:B11)/SQRT(6)</f>
        <v>0.066649013352318</v>
      </c>
    </row>
    <row r="7" customFormat="false" ht="12.75" hidden="false" customHeight="false" outlineLevel="0" collapsed="false">
      <c r="B7" s="0" t="n">
        <v>0.388195232690125</v>
      </c>
    </row>
    <row r="8" customFormat="false" ht="12.75" hidden="false" customHeight="false" outlineLevel="0" collapsed="false">
      <c r="B8" s="0" t="n">
        <v>0.496027241770715</v>
      </c>
    </row>
    <row r="9" customFormat="false" ht="12.75" hidden="false" customHeight="false" outlineLevel="0" collapsed="false">
      <c r="B9" s="0" t="n">
        <v>0.774120317820659</v>
      </c>
    </row>
    <row r="10" customFormat="false" ht="12.75" hidden="false" customHeight="false" outlineLevel="0" collapsed="false">
      <c r="B10" s="0" t="n">
        <v>0.774120317820659</v>
      </c>
    </row>
    <row r="11" customFormat="false" ht="12.75" hidden="false" customHeight="false" outlineLevel="0" collapsed="false">
      <c r="B11" s="0" t="n">
        <v>0.637911464245176</v>
      </c>
    </row>
    <row r="13" customFormat="false" ht="12.75" hidden="false" customHeight="false" outlineLevel="0" collapsed="false">
      <c r="A13" s="0" t="s">
        <v>2</v>
      </c>
      <c r="B13" s="0" t="n">
        <v>0.76844494892168</v>
      </c>
      <c r="C13" s="0" t="n">
        <f aca="false">AVERAGE(B13:B19)</f>
        <v>0.903032268526026</v>
      </c>
      <c r="D13" s="0" t="n">
        <f aca="false">_xlfn.STDEV.S(B13:B19)/SQRT(7)</f>
        <v>0.0491612803159494</v>
      </c>
    </row>
    <row r="14" customFormat="false" ht="12.75" hidden="false" customHeight="false" outlineLevel="0" collapsed="false">
      <c r="B14" s="0" t="n">
        <v>0.927355278093076</v>
      </c>
    </row>
    <row r="15" customFormat="false" ht="12.75" hidden="false" customHeight="false" outlineLevel="0" collapsed="false">
      <c r="B15" s="0" t="n">
        <v>0.944381384790011</v>
      </c>
    </row>
    <row r="16" customFormat="false" ht="12.75" hidden="false" customHeight="false" outlineLevel="0" collapsed="false">
      <c r="B16" s="0" t="n">
        <v>1.09194097616345</v>
      </c>
    </row>
    <row r="17" customFormat="false" ht="12.75" hidden="false" customHeight="false" outlineLevel="0" collapsed="false">
      <c r="B17" s="0" t="n">
        <v>0.847900113507378</v>
      </c>
    </row>
    <row r="18" customFormat="false" ht="12.75" hidden="false" customHeight="false" outlineLevel="0" collapsed="false">
      <c r="B18" s="0" t="n">
        <v>1.01248581157775</v>
      </c>
    </row>
    <row r="19" customFormat="false" ht="12.75" hidden="false" customHeight="false" outlineLevel="0" collapsed="false">
      <c r="B19" s="0" t="n">
        <v>0.728717366628831</v>
      </c>
    </row>
    <row r="20" customFormat="false" ht="12.75" hidden="false" customHeight="false" outlineLevel="0" collapsed="false">
      <c r="A20" s="0" t="s">
        <v>3</v>
      </c>
      <c r="B20" s="0" t="n">
        <v>1.2905788876277</v>
      </c>
      <c r="C20" s="0" t="n">
        <f aca="false">AVERAGE(B20:B24)</f>
        <v>1.16231555051078</v>
      </c>
      <c r="D20" s="0" t="n">
        <f aca="false">_xlfn.STDEV.S(B20:B24)/SQRT(5)</f>
        <v>0.142378254547914</v>
      </c>
    </row>
    <row r="21" customFormat="false" ht="12.75" hidden="false" customHeight="false" outlineLevel="0" collapsed="false">
      <c r="B21" s="0" t="n">
        <v>1.06356413166856</v>
      </c>
    </row>
    <row r="22" customFormat="false" ht="12.75" hidden="false" customHeight="false" outlineLevel="0" collapsed="false">
      <c r="B22" s="0" t="n">
        <v>1.65380249716232</v>
      </c>
    </row>
    <row r="23" customFormat="false" ht="12.75" hidden="false" customHeight="false" outlineLevel="0" collapsed="false">
      <c r="B23" s="0" t="n">
        <v>0.933030646992055</v>
      </c>
    </row>
    <row r="24" customFormat="false" ht="12.75" hidden="false" customHeight="false" outlineLevel="0" collapsed="false">
      <c r="B24" s="0" t="n">
        <v>0.8706015891032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1" activeCellId="0" sqref="C1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91</v>
      </c>
      <c r="B1" s="0" t="s">
        <v>116</v>
      </c>
      <c r="C1" s="0" t="s">
        <v>7</v>
      </c>
      <c r="D1" s="0" t="s">
        <v>40</v>
      </c>
    </row>
    <row r="2" customFormat="false" ht="12.75" hidden="false" customHeight="false" outlineLevel="0" collapsed="false">
      <c r="A2" s="0" t="s">
        <v>117</v>
      </c>
      <c r="B2" s="0" t="n">
        <v>0.924449660211361</v>
      </c>
      <c r="C2" s="0" t="n">
        <f aca="false">AVERAGE(B2:B4)</f>
        <v>1.00158980372046</v>
      </c>
      <c r="D2" s="0" t="n">
        <f aca="false">STDEVA(B2:B4)</f>
        <v>0.0683436300875838</v>
      </c>
    </row>
    <row r="3" customFormat="false" ht="12.75" hidden="false" customHeight="false" outlineLevel="0" collapsed="false">
      <c r="A3" s="0" t="s">
        <v>118</v>
      </c>
      <c r="B3" s="0" t="n">
        <v>1.05457862951601</v>
      </c>
    </row>
    <row r="4" customFormat="false" ht="12.75" hidden="false" customHeight="false" outlineLevel="0" collapsed="false">
      <c r="A4" s="0" t="s">
        <v>119</v>
      </c>
      <c r="B4" s="0" t="n">
        <v>1.02574112143402</v>
      </c>
    </row>
    <row r="5" customFormat="false" ht="12.75" hidden="false" customHeight="false" outlineLevel="0" collapsed="false">
      <c r="A5" s="0" t="s">
        <v>96</v>
      </c>
      <c r="B5" s="0" t="n">
        <v>2.08493152168225</v>
      </c>
      <c r="C5" s="0" t="n">
        <f aca="false">AVERAGE(B5:B7)</f>
        <v>2.66404406218577</v>
      </c>
      <c r="D5" s="0" t="n">
        <f aca="false">STDEVA(B5:B7)</f>
        <v>0.678470312596298</v>
      </c>
    </row>
    <row r="6" customFormat="false" ht="12.75" hidden="false" customHeight="false" outlineLevel="0" collapsed="false">
      <c r="A6" s="0" t="s">
        <v>97</v>
      </c>
      <c r="B6" s="0" t="n">
        <v>2.49666109780323</v>
      </c>
    </row>
    <row r="7" customFormat="false" ht="12.75" hidden="false" customHeight="false" outlineLevel="0" collapsed="false">
      <c r="A7" s="0" t="s">
        <v>98</v>
      </c>
      <c r="B7" s="0" t="n">
        <v>3.41053956707184</v>
      </c>
    </row>
    <row r="8" customFormat="false" ht="12.75" hidden="false" customHeight="false" outlineLevel="0" collapsed="false">
      <c r="A8" s="0" t="s">
        <v>99</v>
      </c>
      <c r="B8" s="0" t="n">
        <v>1.10956947206785</v>
      </c>
      <c r="C8" s="0" t="n">
        <f aca="false">AVERAGE(B8:B10)</f>
        <v>1.16639703747688</v>
      </c>
      <c r="D8" s="0" t="n">
        <f aca="false">STDEVA(B8:B10)</f>
        <v>0.125623894192871</v>
      </c>
    </row>
    <row r="9" customFormat="false" ht="12.75" hidden="false" customHeight="false" outlineLevel="0" collapsed="false">
      <c r="A9" s="0" t="s">
        <v>100</v>
      </c>
      <c r="B9" s="0" t="n">
        <v>1.07922823650443</v>
      </c>
    </row>
    <row r="10" customFormat="false" ht="12.75" hidden="false" customHeight="false" outlineLevel="0" collapsed="false">
      <c r="A10" s="0" t="s">
        <v>101</v>
      </c>
      <c r="B10" s="0" t="n">
        <v>1.31039340385837</v>
      </c>
    </row>
    <row r="11" customFormat="false" ht="12.75" hidden="false" customHeight="false" outlineLevel="0" collapsed="false">
      <c r="A11" s="0" t="s">
        <v>102</v>
      </c>
      <c r="B11" s="0" t="n">
        <v>1.02574112143402</v>
      </c>
      <c r="C11" s="0" t="n">
        <f aca="false">AVERAGE(B11:B13)</f>
        <v>1.07747668001494</v>
      </c>
      <c r="D11" s="0" t="n">
        <f aca="false">STDEVA(B11:B13)</f>
        <v>0.0487125058438266</v>
      </c>
    </row>
    <row r="12" customFormat="false" ht="12.75" hidden="false" customHeight="false" outlineLevel="0" collapsed="false">
      <c r="A12" s="0" t="s">
        <v>103</v>
      </c>
      <c r="B12" s="0" t="n">
        <v>1.12246204830938</v>
      </c>
    </row>
    <row r="13" customFormat="false" ht="12.75" hidden="false" customHeight="false" outlineLevel="0" collapsed="false">
      <c r="A13" s="0" t="s">
        <v>104</v>
      </c>
      <c r="B13" s="0" t="n">
        <v>1.0842268703014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1" activeCellId="0" sqref="C1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91</v>
      </c>
      <c r="B1" s="0" t="s">
        <v>120</v>
      </c>
      <c r="C1" s="0" t="s">
        <v>7</v>
      </c>
      <c r="D1" s="0" t="s">
        <v>40</v>
      </c>
    </row>
    <row r="2" customFormat="false" ht="12.75" hidden="false" customHeight="false" outlineLevel="0" collapsed="false">
      <c r="A2" s="0" t="s">
        <v>117</v>
      </c>
      <c r="B2" s="0" t="n">
        <v>0.963707118391552</v>
      </c>
      <c r="C2" s="0" t="n">
        <f aca="false">AVERAGE(B2:B4)</f>
        <v>1.00035589337583</v>
      </c>
      <c r="D2" s="0" t="n">
        <f aca="false">STDEVA(B2:B4)</f>
        <v>0.0325146889941358</v>
      </c>
    </row>
    <row r="3" customFormat="false" ht="12.75" hidden="false" customHeight="false" outlineLevel="0" collapsed="false">
      <c r="A3" s="0" t="s">
        <v>118</v>
      </c>
      <c r="B3" s="0" t="n">
        <v>1.02574112143402</v>
      </c>
    </row>
    <row r="4" customFormat="false" ht="12.75" hidden="false" customHeight="false" outlineLevel="0" collapsed="false">
      <c r="A4" s="0" t="s">
        <v>119</v>
      </c>
      <c r="B4" s="0" t="n">
        <v>1.01161944030192</v>
      </c>
    </row>
    <row r="5" customFormat="false" ht="12.75" hidden="false" customHeight="false" outlineLevel="0" collapsed="false">
      <c r="A5" s="0" t="s">
        <v>96</v>
      </c>
      <c r="B5" s="0" t="n">
        <v>1.90527599608788</v>
      </c>
      <c r="C5" s="0" t="n">
        <f aca="false">AVERAGE(B5:B7)</f>
        <v>1.9019731760632</v>
      </c>
      <c r="D5" s="0" t="n">
        <f aca="false">STDEVA(B5:B7)</f>
        <v>0.0184297886479724</v>
      </c>
    </row>
    <row r="6" customFormat="false" ht="12.75" hidden="false" customHeight="false" outlineLevel="0" collapsed="false">
      <c r="A6" s="0" t="s">
        <v>97</v>
      </c>
      <c r="B6" s="0" t="n">
        <v>1.8821152934512</v>
      </c>
    </row>
    <row r="7" customFormat="false" ht="12.75" hidden="false" customHeight="false" outlineLevel="0" collapsed="false">
      <c r="A7" s="0" t="s">
        <v>98</v>
      </c>
      <c r="B7" s="0" t="n">
        <v>1.91852823865053</v>
      </c>
    </row>
    <row r="8" customFormat="false" ht="12.75" hidden="false" customHeight="false" outlineLevel="0" collapsed="false">
      <c r="A8" s="0" t="s">
        <v>99</v>
      </c>
      <c r="B8" s="0" t="n">
        <v>1.21419488439505</v>
      </c>
      <c r="C8" s="0" t="n">
        <f aca="false">AVERAGE(B8:B10)</f>
        <v>1.23826506240787</v>
      </c>
      <c r="D8" s="0" t="n">
        <f aca="false">STDEVA(B8:B10)</f>
        <v>0.126964582409228</v>
      </c>
    </row>
    <row r="9" customFormat="false" ht="12.75" hidden="false" customHeight="false" outlineLevel="0" collapsed="false">
      <c r="A9" s="0" t="s">
        <v>100</v>
      </c>
      <c r="B9" s="0" t="n">
        <v>1.12505848468881</v>
      </c>
    </row>
    <row r="10" customFormat="false" ht="12.75" hidden="false" customHeight="false" outlineLevel="0" collapsed="false">
      <c r="A10" s="0" t="s">
        <v>101</v>
      </c>
      <c r="B10" s="0" t="n">
        <v>1.37554181813975</v>
      </c>
    </row>
    <row r="11" customFormat="false" ht="12.75" hidden="false" customHeight="false" outlineLevel="0" collapsed="false">
      <c r="A11" s="0" t="s">
        <v>102</v>
      </c>
      <c r="B11" s="0" t="n">
        <v>1.26283545119164</v>
      </c>
      <c r="C11" s="0" t="n">
        <f aca="false">AVERAGE(B11:B13)</f>
        <v>1.25902936799706</v>
      </c>
      <c r="D11" s="0" t="n">
        <f aca="false">STDEVA(B11:B13)</f>
        <v>0.0650815966372277</v>
      </c>
    </row>
    <row r="12" customFormat="false" ht="12.75" hidden="false" customHeight="false" outlineLevel="0" collapsed="false">
      <c r="A12" s="0" t="s">
        <v>103</v>
      </c>
      <c r="B12" s="0" t="n">
        <v>1.19212825320611</v>
      </c>
    </row>
    <row r="13" customFormat="false" ht="12.75" hidden="false" customHeight="false" outlineLevel="0" collapsed="false">
      <c r="A13" s="0" t="s">
        <v>104</v>
      </c>
      <c r="B13" s="0" t="n">
        <v>1.3221243995934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8" activeCellId="0" sqref="H28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91</v>
      </c>
      <c r="B1" s="0" t="s">
        <v>121</v>
      </c>
      <c r="C1" s="0" t="s">
        <v>7</v>
      </c>
      <c r="D1" s="0" t="s">
        <v>40</v>
      </c>
    </row>
    <row r="2" customFormat="false" ht="12.75" hidden="false" customHeight="false" outlineLevel="0" collapsed="false">
      <c r="A2" s="0" t="s">
        <v>117</v>
      </c>
      <c r="B2" s="0" t="n">
        <v>0.93735449655998</v>
      </c>
      <c r="C2" s="0" t="n">
        <f aca="false">AVERAGE(B2:B4)</f>
        <v>1.00110147644597</v>
      </c>
      <c r="D2" s="0" t="n">
        <f aca="false">STDEVA(B2:B4)</f>
        <v>0.0570332913687508</v>
      </c>
    </row>
    <row r="3" customFormat="false" ht="12.75" hidden="false" customHeight="false" outlineLevel="0" collapsed="false">
      <c r="A3" s="0" t="s">
        <v>118</v>
      </c>
      <c r="B3" s="0" t="n">
        <v>1.04729412282063</v>
      </c>
    </row>
    <row r="4" customFormat="false" ht="12.75" hidden="false" customHeight="false" outlineLevel="0" collapsed="false">
      <c r="A4" s="0" t="s">
        <v>119</v>
      </c>
      <c r="B4" s="0" t="n">
        <v>1.01865580995729</v>
      </c>
    </row>
    <row r="5" customFormat="false" ht="12.75" hidden="false" customHeight="false" outlineLevel="0" collapsed="false">
      <c r="A5" s="0" t="s">
        <v>96</v>
      </c>
      <c r="B5" s="0" t="n">
        <v>2.56685179512581</v>
      </c>
      <c r="C5" s="0" t="n">
        <f aca="false">AVERAGE(B5:B7)</f>
        <v>2.41407116193182</v>
      </c>
      <c r="D5" s="0" t="n">
        <f aca="false">STDEVA(B5:B7)</f>
        <v>0.134525644533281</v>
      </c>
    </row>
    <row r="6" customFormat="false" ht="12.75" hidden="false" customHeight="false" outlineLevel="0" collapsed="false">
      <c r="A6" s="0" t="s">
        <v>97</v>
      </c>
      <c r="B6" s="0" t="n">
        <v>2.36198532285906</v>
      </c>
    </row>
    <row r="7" customFormat="false" ht="12.75" hidden="false" customHeight="false" outlineLevel="0" collapsed="false">
      <c r="A7" s="0" t="s">
        <v>98</v>
      </c>
      <c r="B7" s="0" t="n">
        <v>2.31337636781058</v>
      </c>
    </row>
    <row r="8" customFormat="false" ht="12.75" hidden="false" customHeight="false" outlineLevel="0" collapsed="false">
      <c r="A8" s="0" t="s">
        <v>99</v>
      </c>
      <c r="B8" s="0" t="n">
        <v>0.972654947412288</v>
      </c>
      <c r="C8" s="0" t="n">
        <f aca="false">AVERAGE(B8:B10)</f>
        <v>0.946374798561878</v>
      </c>
      <c r="D8" s="0" t="n">
        <f aca="false">STDEVA(B8:B10)</f>
        <v>0.0299077198398727</v>
      </c>
    </row>
    <row r="9" customFormat="false" ht="12.75" hidden="false" customHeight="false" outlineLevel="0" collapsed="false">
      <c r="A9" s="0" t="s">
        <v>100</v>
      </c>
      <c r="B9" s="0" t="n">
        <v>0.913831450229403</v>
      </c>
    </row>
    <row r="10" customFormat="false" ht="12.75" hidden="false" customHeight="false" outlineLevel="0" collapsed="false">
      <c r="A10" s="0" t="s">
        <v>101</v>
      </c>
      <c r="B10" s="0" t="n">
        <v>0.952637998043942</v>
      </c>
    </row>
    <row r="11" customFormat="false" ht="12.75" hidden="false" customHeight="false" outlineLevel="0" collapsed="false">
      <c r="A11" s="0" t="s">
        <v>102</v>
      </c>
      <c r="B11" s="0" t="n">
        <v>1.21139273694007</v>
      </c>
      <c r="C11" s="0" t="n">
        <f aca="false">AVERAGE(B11:B13)</f>
        <v>1.25084918425632</v>
      </c>
      <c r="D11" s="0" t="n">
        <f aca="false">STDEVA(B11:B13)</f>
        <v>0.098431672758116</v>
      </c>
    </row>
    <row r="12" customFormat="false" ht="12.75" hidden="false" customHeight="false" outlineLevel="0" collapsed="false">
      <c r="A12" s="0" t="s">
        <v>103</v>
      </c>
      <c r="B12" s="0" t="n">
        <v>1.17826713884407</v>
      </c>
    </row>
    <row r="13" customFormat="false" ht="12.75" hidden="false" customHeight="false" outlineLevel="0" collapsed="false">
      <c r="A13" s="0" t="s">
        <v>104</v>
      </c>
      <c r="B13" s="0" t="n">
        <v>1.3628876769848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4" activeCellId="0" sqref="K2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114</v>
      </c>
    </row>
    <row r="2" customFormat="false" ht="12.75" hidden="false" customHeight="false" outlineLevel="0" collapsed="false">
      <c r="B2" s="0" t="s">
        <v>116</v>
      </c>
      <c r="C2" s="0" t="s">
        <v>7</v>
      </c>
      <c r="D2" s="0" t="s">
        <v>40</v>
      </c>
    </row>
    <row r="3" customFormat="false" ht="12.75" hidden="false" customHeight="false" outlineLevel="0" collapsed="false">
      <c r="A3" s="0" t="s">
        <v>117</v>
      </c>
      <c r="B3" s="0" t="n">
        <v>1.03765965915975</v>
      </c>
      <c r="C3" s="0" t="n">
        <f aca="false">AVERAGE(B3:B5)</f>
        <v>1.00659661164422</v>
      </c>
      <c r="D3" s="0" t="n">
        <f aca="false">STDEVA(B3:B5)</f>
        <v>0.0353247487089203</v>
      </c>
      <c r="G3" s="0" t="s">
        <v>116</v>
      </c>
      <c r="H3" s="0" t="s">
        <v>40</v>
      </c>
    </row>
    <row r="4" customFormat="false" ht="12.75" hidden="false" customHeight="false" outlineLevel="0" collapsed="false">
      <c r="A4" s="0" t="s">
        <v>118</v>
      </c>
      <c r="B4" s="0" t="n">
        <v>1.01395947979003</v>
      </c>
      <c r="F4" s="0" t="s">
        <v>80</v>
      </c>
      <c r="G4" s="0" t="n">
        <v>1.00659661164422</v>
      </c>
      <c r="H4" s="0" t="n">
        <v>0.0353247487089225</v>
      </c>
    </row>
    <row r="5" customFormat="false" ht="12.75" hidden="false" customHeight="false" outlineLevel="0" collapsed="false">
      <c r="A5" s="0" t="s">
        <v>119</v>
      </c>
      <c r="B5" s="0" t="n">
        <v>0.968170695982882</v>
      </c>
      <c r="F5" s="0" t="s">
        <v>45</v>
      </c>
      <c r="G5" s="0" t="n">
        <v>1.62066733446443</v>
      </c>
      <c r="H5" s="0" t="n">
        <v>0.419265164706229</v>
      </c>
    </row>
    <row r="6" customFormat="false" ht="12.75" hidden="false" customHeight="false" outlineLevel="0" collapsed="false">
      <c r="A6" s="0" t="s">
        <v>96</v>
      </c>
      <c r="B6" s="0" t="n">
        <v>1.39796993417902</v>
      </c>
      <c r="C6" s="0" t="n">
        <f aca="false">AVERAGE(B6:B8)</f>
        <v>1.62066733446443</v>
      </c>
      <c r="D6" s="0" t="n">
        <f aca="false">STDEVA(B6:B8)</f>
        <v>0.419265164706229</v>
      </c>
      <c r="F6" s="0" t="s">
        <v>89</v>
      </c>
      <c r="G6" s="0" t="n">
        <v>0.95623461171501</v>
      </c>
      <c r="H6" s="0" t="n">
        <v>0.128194878962888</v>
      </c>
    </row>
    <row r="7" customFormat="false" ht="12.75" hidden="false" customHeight="false" outlineLevel="0" collapsed="false">
      <c r="A7" s="0" t="s">
        <v>97</v>
      </c>
      <c r="B7" s="0" t="n">
        <v>1.35974237281285</v>
      </c>
      <c r="F7" s="0" t="s">
        <v>90</v>
      </c>
      <c r="G7" s="0" t="n">
        <v>0.996385279726085</v>
      </c>
      <c r="H7" s="0" t="n">
        <v>0.054060505400248</v>
      </c>
    </row>
    <row r="8" customFormat="false" ht="12.75" hidden="false" customHeight="false" outlineLevel="0" collapsed="false">
      <c r="A8" s="0" t="s">
        <v>98</v>
      </c>
      <c r="B8" s="0" t="n">
        <v>2.10428969640143</v>
      </c>
    </row>
    <row r="9" customFormat="false" ht="12.75" hidden="false" customHeight="false" outlineLevel="0" collapsed="false">
      <c r="A9" s="0" t="s">
        <v>99</v>
      </c>
      <c r="B9" s="0" t="n">
        <v>1.08172466608011</v>
      </c>
      <c r="C9" s="0" t="n">
        <f aca="false">AVERAGE(B9:B11)</f>
        <v>0.95623461171501</v>
      </c>
      <c r="D9" s="0" t="n">
        <f aca="false">STDEVA(B9:B11)</f>
        <v>0.128194878962889</v>
      </c>
    </row>
    <row r="10" customFormat="false" ht="12.75" hidden="false" customHeight="false" outlineLevel="0" collapsed="false">
      <c r="A10" s="0" t="s">
        <v>100</v>
      </c>
      <c r="B10" s="0" t="n">
        <v>0.961483052482653</v>
      </c>
    </row>
    <row r="11" customFormat="false" ht="12.75" hidden="false" customHeight="false" outlineLevel="0" collapsed="false">
      <c r="A11" s="0" t="s">
        <v>101</v>
      </c>
      <c r="B11" s="0" t="n">
        <v>0.825496116582272</v>
      </c>
    </row>
    <row r="12" customFormat="false" ht="12.75" hidden="false" customHeight="false" outlineLevel="0" collapsed="false">
      <c r="A12" s="0" t="s">
        <v>102</v>
      </c>
      <c r="B12" s="0" t="n">
        <v>0.935191247850319</v>
      </c>
      <c r="C12" s="0" t="n">
        <f aca="false">AVERAGE(B12:B14)</f>
        <v>0.996385279726085</v>
      </c>
      <c r="D12" s="0" t="n">
        <f aca="false">STDEVA(B12:B14)</f>
        <v>0.054060505400247</v>
      </c>
    </row>
    <row r="13" customFormat="false" ht="12.75" hidden="false" customHeight="false" outlineLevel="0" collapsed="false">
      <c r="A13" s="0" t="s">
        <v>103</v>
      </c>
      <c r="B13" s="0" t="n">
        <v>1.01630493216819</v>
      </c>
    </row>
    <row r="14" customFormat="false" ht="12.75" hidden="false" customHeight="false" outlineLevel="0" collapsed="false">
      <c r="A14" s="0" t="s">
        <v>104</v>
      </c>
      <c r="B14" s="0" t="n">
        <v>1.0376596591597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0" activeCellId="0" sqref="M20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2"/>
      <c r="B1" s="2" t="s">
        <v>122</v>
      </c>
      <c r="C1" s="0" t="s">
        <v>0</v>
      </c>
      <c r="D1" s="0" t="s">
        <v>1</v>
      </c>
    </row>
    <row r="2" customFormat="false" ht="12.75" hidden="false" customHeight="false" outlineLevel="0" collapsed="false">
      <c r="A2" s="2" t="s">
        <v>2</v>
      </c>
      <c r="B2" s="0" t="n">
        <v>6.17</v>
      </c>
      <c r="C2" s="0" t="n">
        <f aca="false">AVERAGE(B2:B4)</f>
        <v>6.36333333333333</v>
      </c>
      <c r="D2" s="0" t="n">
        <f aca="false">_xlfn.STDEV.S(B2:B4)/SQRT(3)</f>
        <v>0.449308110073453</v>
      </c>
    </row>
    <row r="3" customFormat="false" ht="12.75" hidden="false" customHeight="false" outlineLevel="0" collapsed="false">
      <c r="A3" s="2"/>
      <c r="B3" s="0" t="n">
        <v>7.22</v>
      </c>
    </row>
    <row r="4" customFormat="false" ht="12.75" hidden="false" customHeight="false" outlineLevel="0" collapsed="false">
      <c r="A4" s="2"/>
      <c r="B4" s="0" t="n">
        <v>5.7</v>
      </c>
    </row>
    <row r="5" customFormat="false" ht="12.75" hidden="false" customHeight="false" outlineLevel="0" collapsed="false">
      <c r="A5" s="2" t="s">
        <v>3</v>
      </c>
      <c r="B5" s="0" t="n">
        <v>6.22</v>
      </c>
      <c r="C5" s="0" t="n">
        <f aca="false">AVERAGE(B5:B12)</f>
        <v>6.07125</v>
      </c>
      <c r="D5" s="0" t="n">
        <f aca="false">_xlfn.STDEV.S(B5:B12)/SQRT(8)</f>
        <v>0.0563293091687495</v>
      </c>
      <c r="E5" s="0" t="n">
        <f aca="false">_xlfn.T.TEST(B2:B4,B5:B12,2,3)</f>
        <v>0.583247139759834</v>
      </c>
    </row>
    <row r="6" customFormat="false" ht="12.75" hidden="false" customHeight="false" outlineLevel="0" collapsed="false">
      <c r="A6" s="2"/>
      <c r="B6" s="0" t="n">
        <v>6.1</v>
      </c>
    </row>
    <row r="7" customFormat="false" ht="12.75" hidden="false" customHeight="false" outlineLevel="0" collapsed="false">
      <c r="A7" s="2"/>
      <c r="B7" s="0" t="n">
        <v>5.77</v>
      </c>
    </row>
    <row r="8" customFormat="false" ht="12.75" hidden="false" customHeight="false" outlineLevel="0" collapsed="false">
      <c r="A8" s="2"/>
      <c r="B8" s="0" t="n">
        <v>6.18</v>
      </c>
    </row>
    <row r="9" customFormat="false" ht="12.75" hidden="false" customHeight="false" outlineLevel="0" collapsed="false">
      <c r="A9" s="2"/>
      <c r="B9" s="0" t="n">
        <v>6.03</v>
      </c>
    </row>
    <row r="10" customFormat="false" ht="12.75" hidden="false" customHeight="false" outlineLevel="0" collapsed="false">
      <c r="A10" s="2"/>
      <c r="B10" s="0" t="n">
        <v>5.95</v>
      </c>
    </row>
    <row r="11" customFormat="false" ht="12.75" hidden="false" customHeight="false" outlineLevel="0" collapsed="false">
      <c r="A11" s="2"/>
      <c r="B11" s="0" t="n">
        <v>6.26</v>
      </c>
    </row>
    <row r="12" customFormat="false" ht="12.75" hidden="false" customHeight="false" outlineLevel="0" collapsed="false">
      <c r="A12" s="2"/>
      <c r="B12" s="0" t="n">
        <v>6.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2" activeCellId="0" sqref="J12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0" t="s">
        <v>123</v>
      </c>
      <c r="C1" s="0" t="s">
        <v>0</v>
      </c>
      <c r="D1" s="0" t="s">
        <v>1</v>
      </c>
    </row>
    <row r="2" customFormat="false" ht="12.75" hidden="false" customHeight="false" outlineLevel="0" collapsed="false">
      <c r="A2" s="0" t="s">
        <v>2</v>
      </c>
      <c r="B2" s="0" t="n">
        <v>7.9</v>
      </c>
      <c r="C2" s="0" t="n">
        <f aca="false">AVERAGE(B2:B4)</f>
        <v>8.53333333333333</v>
      </c>
      <c r="D2" s="0" t="n">
        <f aca="false">_xlfn.STDEV.S(B2:B4)/SQRT(3)</f>
        <v>0.788106027835793</v>
      </c>
    </row>
    <row r="3" customFormat="false" ht="12.75" hidden="false" customHeight="false" outlineLevel="0" collapsed="false">
      <c r="B3" s="0" t="n">
        <v>10.1</v>
      </c>
    </row>
    <row r="4" customFormat="false" ht="12.75" hidden="false" customHeight="false" outlineLevel="0" collapsed="false">
      <c r="B4" s="0" t="n">
        <v>7.6</v>
      </c>
    </row>
    <row r="5" customFormat="false" ht="12.75" hidden="false" customHeight="false" outlineLevel="0" collapsed="false">
      <c r="A5" s="0" t="s">
        <v>3</v>
      </c>
      <c r="B5" s="0" t="n">
        <v>7.8</v>
      </c>
      <c r="C5" s="0" t="n">
        <f aca="false">AVERAGE(B5:B12)</f>
        <v>8.525</v>
      </c>
      <c r="D5" s="0" t="n">
        <f aca="false">_xlfn.STDEV.S(B5:B12)/SQRT(8)</f>
        <v>0.221802679360346</v>
      </c>
      <c r="E5" s="0" t="n">
        <f aca="false">_xlfn.T.TEST(B2:B4,B5:B12,2,3)</f>
        <v>0.992686332075273</v>
      </c>
    </row>
    <row r="6" customFormat="false" ht="12.75" hidden="false" customHeight="false" outlineLevel="0" collapsed="false">
      <c r="B6" s="0" t="n">
        <v>8.9</v>
      </c>
    </row>
    <row r="7" customFormat="false" ht="12.75" hidden="false" customHeight="false" outlineLevel="0" collapsed="false">
      <c r="B7" s="0" t="n">
        <v>8.9</v>
      </c>
    </row>
    <row r="8" customFormat="false" ht="12.75" hidden="false" customHeight="false" outlineLevel="0" collapsed="false">
      <c r="B8" s="0" t="n">
        <v>9</v>
      </c>
    </row>
    <row r="9" customFormat="false" ht="12.75" hidden="false" customHeight="false" outlineLevel="0" collapsed="false">
      <c r="B9" s="0" t="n">
        <v>9.4</v>
      </c>
    </row>
    <row r="10" customFormat="false" ht="12.75" hidden="false" customHeight="false" outlineLevel="0" collapsed="false">
      <c r="B10" s="0" t="n">
        <v>8</v>
      </c>
    </row>
    <row r="11" customFormat="false" ht="12.75" hidden="false" customHeight="false" outlineLevel="0" collapsed="false">
      <c r="B11" s="0" t="n">
        <v>7.7</v>
      </c>
    </row>
    <row r="12" customFormat="false" ht="12.75" hidden="false" customHeight="false" outlineLevel="0" collapsed="false">
      <c r="B12" s="0" t="n">
        <v>8.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0" activeCellId="0" sqref="G20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124</v>
      </c>
      <c r="C1" s="0" t="s">
        <v>0</v>
      </c>
      <c r="D1" s="0" t="s">
        <v>1</v>
      </c>
    </row>
    <row r="2" customFormat="false" ht="12.75" hidden="false" customHeight="false" outlineLevel="0" collapsed="false">
      <c r="A2" s="0" t="s">
        <v>2</v>
      </c>
      <c r="B2" s="0" t="n">
        <v>3.78345588235294</v>
      </c>
      <c r="C2" s="0" t="n">
        <f aca="false">AVERAGE(B2:B4)</f>
        <v>3.63272058823529</v>
      </c>
      <c r="D2" s="0" t="n">
        <f aca="false">_xlfn.STDEV.S(B2:B4)/SQRT(3)</f>
        <v>0.150735294117647</v>
      </c>
    </row>
    <row r="3" customFormat="false" ht="12.75" hidden="false" customHeight="false" outlineLevel="0" collapsed="false">
      <c r="B3" s="0" t="n">
        <v>3.78345588235294</v>
      </c>
    </row>
    <row r="4" customFormat="false" ht="12.75" hidden="false" customHeight="false" outlineLevel="0" collapsed="false">
      <c r="B4" s="0" t="n">
        <v>3.33125</v>
      </c>
    </row>
    <row r="5" customFormat="false" ht="12.75" hidden="false" customHeight="false" outlineLevel="0" collapsed="false">
      <c r="A5" s="0" t="s">
        <v>3</v>
      </c>
      <c r="B5" s="0" t="n">
        <v>3.93419117647059</v>
      </c>
      <c r="C5" s="0" t="n">
        <f aca="false">AVERAGE(B5:B12)</f>
        <v>3.83998161764706</v>
      </c>
      <c r="D5" s="0" t="n">
        <f aca="false">_xlfn.STDEV.S(B5:B12)/SQRT(8)</f>
        <v>0.205294094955988</v>
      </c>
      <c r="E5" s="0" t="n">
        <f aca="false">_xlfn.T.TEST(B2:B4,B5:B12,2,3)</f>
        <v>0.438706911941552</v>
      </c>
    </row>
    <row r="6" customFormat="false" ht="12.75" hidden="false" customHeight="false" outlineLevel="0" collapsed="false">
      <c r="B6" s="0" t="n">
        <v>4.23566176470588</v>
      </c>
    </row>
    <row r="7" customFormat="false" ht="12.75" hidden="false" customHeight="false" outlineLevel="0" collapsed="false">
      <c r="B7" s="0" t="n">
        <v>4.98933823529412</v>
      </c>
    </row>
    <row r="8" customFormat="false" ht="12.75" hidden="false" customHeight="false" outlineLevel="0" collapsed="false">
      <c r="B8" s="0" t="n">
        <v>3.02977941176471</v>
      </c>
    </row>
    <row r="9" customFormat="false" ht="12.75" hidden="false" customHeight="false" outlineLevel="0" collapsed="false">
      <c r="B9" s="0" t="n">
        <v>3.63272058823529</v>
      </c>
    </row>
    <row r="10" customFormat="false" ht="12.75" hidden="false" customHeight="false" outlineLevel="0" collapsed="false">
      <c r="B10" s="0" t="n">
        <v>3.63272058823529</v>
      </c>
    </row>
    <row r="11" customFormat="false" ht="12.75" hidden="false" customHeight="false" outlineLevel="0" collapsed="false">
      <c r="B11" s="0" t="n">
        <v>3.78345588235294</v>
      </c>
    </row>
    <row r="12" customFormat="false" ht="12.75" hidden="false" customHeight="false" outlineLevel="0" collapsed="false">
      <c r="B12" s="0" t="n">
        <v>3.481985294117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3" activeCellId="0" sqref="E1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125</v>
      </c>
      <c r="C1" s="0" t="s">
        <v>0</v>
      </c>
      <c r="D1" s="0" t="s">
        <v>1</v>
      </c>
    </row>
    <row r="2" customFormat="false" ht="12.75" hidden="false" customHeight="false" outlineLevel="0" collapsed="false">
      <c r="A2" s="0" t="s">
        <v>2</v>
      </c>
      <c r="B2" s="0" t="n">
        <v>0.285714285714286</v>
      </c>
      <c r="C2" s="0" t="n">
        <f aca="false">AVERAGE(B2:B4)</f>
        <v>0.362519201228879</v>
      </c>
      <c r="D2" s="0" t="n">
        <f aca="false">_xlfn.STDEV.S(B2:B4)/SQRT(3)</f>
        <v>0.0768049155145929</v>
      </c>
    </row>
    <row r="3" customFormat="false" ht="12.75" hidden="false" customHeight="false" outlineLevel="0" collapsed="false">
      <c r="B3" s="0" t="n">
        <v>0.285714285714286</v>
      </c>
    </row>
    <row r="4" customFormat="false" ht="12.75" hidden="false" customHeight="false" outlineLevel="0" collapsed="false">
      <c r="B4" s="0" t="n">
        <v>0.516129032258064</v>
      </c>
    </row>
    <row r="5" customFormat="false" ht="12.75" hidden="false" customHeight="false" outlineLevel="0" collapsed="false">
      <c r="A5" s="0" t="s">
        <v>3</v>
      </c>
      <c r="B5" s="0" t="n">
        <v>0.308755760368664</v>
      </c>
      <c r="C5" s="0" t="n">
        <f aca="false">AVERAGE(B5:B12)</f>
        <v>0.377880184331797</v>
      </c>
      <c r="D5" s="0" t="n">
        <f aca="false">_xlfn.STDEV.S(B5:B12)/SQRT(8)</f>
        <v>0.0456696409661343</v>
      </c>
      <c r="E5" s="0" t="n">
        <f aca="false">_xlfn.T.TEST(B2:B4,B5:B12,2,3)</f>
        <v>0.872887711169348</v>
      </c>
    </row>
    <row r="6" customFormat="false" ht="12.75" hidden="false" customHeight="false" outlineLevel="0" collapsed="false">
      <c r="B6" s="0" t="n">
        <v>0.216589861751152</v>
      </c>
    </row>
    <row r="7" customFormat="false" ht="12.75" hidden="false" customHeight="false" outlineLevel="0" collapsed="false">
      <c r="B7" s="0" t="n">
        <v>0.631336405529954</v>
      </c>
    </row>
    <row r="8" customFormat="false" ht="12.75" hidden="false" customHeight="false" outlineLevel="0" collapsed="false">
      <c r="B8" s="0" t="n">
        <v>0.470046082949309</v>
      </c>
    </row>
    <row r="9" customFormat="false" ht="12.75" hidden="false" customHeight="false" outlineLevel="0" collapsed="false">
      <c r="B9" s="0" t="n">
        <v>0.354838709677419</v>
      </c>
    </row>
    <row r="10" customFormat="false" ht="12.75" hidden="false" customHeight="false" outlineLevel="0" collapsed="false">
      <c r="B10" s="0" t="n">
        <v>0.285714285714286</v>
      </c>
    </row>
    <row r="11" customFormat="false" ht="12.75" hidden="false" customHeight="false" outlineLevel="0" collapsed="false">
      <c r="B11" s="0" t="n">
        <v>0.331797235023041</v>
      </c>
    </row>
    <row r="12" customFormat="false" ht="12.75" hidden="false" customHeight="false" outlineLevel="0" collapsed="false">
      <c r="B12" s="0" t="n">
        <v>0.4239631336405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9" activeCellId="0" sqref="F1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126</v>
      </c>
      <c r="C1" s="0" t="s">
        <v>0</v>
      </c>
      <c r="D1" s="0" t="s">
        <v>1</v>
      </c>
    </row>
    <row r="2" customFormat="false" ht="12.75" hidden="false" customHeight="false" outlineLevel="0" collapsed="false">
      <c r="A2" s="0" t="s">
        <v>2</v>
      </c>
      <c r="B2" s="0" t="n">
        <v>142.947368421053</v>
      </c>
      <c r="C2" s="0" t="n">
        <f aca="false">AVERAGE(B2:B4)</f>
        <v>159.789473684211</v>
      </c>
      <c r="D2" s="0" t="n">
        <f aca="false">_xlfn.STDEV.S(B2:B4)/SQRT(3)</f>
        <v>9.72379400740424</v>
      </c>
    </row>
    <row r="3" customFormat="false" ht="12.75" hidden="false" customHeight="false" outlineLevel="0" collapsed="false">
      <c r="B3" s="0" t="n">
        <v>176.631578947368</v>
      </c>
    </row>
    <row r="4" customFormat="false" ht="12.75" hidden="false" customHeight="false" outlineLevel="0" collapsed="false">
      <c r="B4" s="0" t="n">
        <v>159.789473684211</v>
      </c>
    </row>
    <row r="5" customFormat="false" ht="12.75" hidden="false" customHeight="false" outlineLevel="0" collapsed="false">
      <c r="A5" s="0" t="s">
        <v>3</v>
      </c>
      <c r="B5" s="0" t="n">
        <v>167.157894736842</v>
      </c>
      <c r="C5" s="0" t="n">
        <f aca="false">AVERAGE(B5:B12)</f>
        <v>147.684210526316</v>
      </c>
      <c r="D5" s="0" t="n">
        <f aca="false">_xlfn.STDEV.S(B5:B12)/SQRT(8)</f>
        <v>5.56644932898635</v>
      </c>
      <c r="E5" s="0" t="n">
        <f aca="false">_xlfn.T.TEST(B2:B4,B5:B12,1,3)</f>
        <v>0.17509005011397</v>
      </c>
    </row>
    <row r="6" customFormat="false" ht="12.75" hidden="false" customHeight="false" outlineLevel="0" collapsed="false">
      <c r="B6" s="0" t="n">
        <v>125.052631578947</v>
      </c>
    </row>
    <row r="7" customFormat="false" ht="12.75" hidden="false" customHeight="false" outlineLevel="0" collapsed="false">
      <c r="B7" s="0" t="n">
        <v>173.473684210526</v>
      </c>
    </row>
    <row r="8" customFormat="false" ht="12.75" hidden="false" customHeight="false" outlineLevel="0" collapsed="false">
      <c r="B8" s="0" t="n">
        <v>147.157894736842</v>
      </c>
    </row>
    <row r="9" customFormat="false" ht="12.75" hidden="false" customHeight="false" outlineLevel="0" collapsed="false">
      <c r="B9" s="0" t="n">
        <v>142.947368421053</v>
      </c>
    </row>
    <row r="10" customFormat="false" ht="12.75" hidden="false" customHeight="false" outlineLevel="0" collapsed="false">
      <c r="B10" s="0" t="n">
        <v>136.631578947368</v>
      </c>
    </row>
    <row r="11" customFormat="false" ht="12.75" hidden="false" customHeight="false" outlineLevel="0" collapsed="false">
      <c r="B11" s="0" t="n">
        <v>147.157894736842</v>
      </c>
    </row>
    <row r="12" customFormat="false" ht="12.75" hidden="false" customHeight="false" outlineLevel="0" collapsed="false">
      <c r="B12" s="0" t="n">
        <v>141.8947368421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6" activeCellId="0" sqref="E26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127</v>
      </c>
      <c r="C1" s="0" t="s">
        <v>0</v>
      </c>
      <c r="D1" s="0" t="s">
        <v>1</v>
      </c>
    </row>
    <row r="2" customFormat="false" ht="12.75" hidden="false" customHeight="false" outlineLevel="0" collapsed="false">
      <c r="A2" s="2" t="s">
        <v>2</v>
      </c>
      <c r="B2" s="0" t="n">
        <v>35.6564019448947</v>
      </c>
      <c r="C2" s="0" t="n">
        <v>35.3388375827396</v>
      </c>
      <c r="D2" s="0" t="n">
        <v>2.08515502302635</v>
      </c>
    </row>
    <row r="3" customFormat="false" ht="12.75" hidden="false" customHeight="false" outlineLevel="0" collapsed="false">
      <c r="A3" s="2"/>
      <c r="B3" s="0" t="n">
        <v>38.7811634349031</v>
      </c>
    </row>
    <row r="4" customFormat="false" ht="12.75" hidden="false" customHeight="false" outlineLevel="0" collapsed="false">
      <c r="A4" s="2"/>
      <c r="B4" s="0" t="n">
        <v>31.5789473684211</v>
      </c>
    </row>
    <row r="5" customFormat="false" ht="12.75" hidden="false" customHeight="false" outlineLevel="0" collapsed="false">
      <c r="A5" s="2" t="s">
        <v>3</v>
      </c>
      <c r="B5" s="0" t="n">
        <v>33.7620578778135</v>
      </c>
      <c r="C5" s="0" t="n">
        <v>33.3259892101405</v>
      </c>
      <c r="D5" s="0" t="n">
        <v>1.20113739120474</v>
      </c>
      <c r="E5" s="0" t="n">
        <v>0.457045582674707</v>
      </c>
    </row>
    <row r="6" customFormat="false" ht="12.75" hidden="false" customHeight="false" outlineLevel="0" collapsed="false">
      <c r="A6" s="2"/>
      <c r="B6" s="0" t="n">
        <v>32.7868852459016</v>
      </c>
    </row>
    <row r="7" customFormat="false" ht="12.75" hidden="false" customHeight="false" outlineLevel="0" collapsed="false">
      <c r="A7" s="2"/>
      <c r="B7" s="0" t="n">
        <v>27.7296360485269</v>
      </c>
    </row>
    <row r="8" customFormat="false" ht="12.75" hidden="false" customHeight="false" outlineLevel="0" collapsed="false">
      <c r="A8" s="2"/>
      <c r="B8" s="0" t="n">
        <v>35.5987055016181</v>
      </c>
    </row>
    <row r="9" customFormat="false" ht="12.75" hidden="false" customHeight="false" outlineLevel="0" collapsed="false">
      <c r="A9" s="2"/>
      <c r="B9" s="0" t="n">
        <v>34.8258706467662</v>
      </c>
    </row>
    <row r="10" customFormat="false" ht="12.75" hidden="false" customHeight="false" outlineLevel="0" collapsed="false">
      <c r="A10" s="2"/>
      <c r="B10" s="0" t="n">
        <v>38.655462184874</v>
      </c>
    </row>
    <row r="11" customFormat="false" ht="12.75" hidden="false" customHeight="false" outlineLevel="0" collapsed="false">
      <c r="A11" s="2"/>
      <c r="B11" s="0" t="n">
        <v>33.5463258785942</v>
      </c>
    </row>
    <row r="12" customFormat="false" ht="12.75" hidden="false" customHeight="false" outlineLevel="0" collapsed="false">
      <c r="A12" s="2"/>
      <c r="B12" s="0" t="n">
        <v>29.70297029702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5</v>
      </c>
      <c r="B1" s="1"/>
      <c r="C1" s="1" t="s">
        <v>0</v>
      </c>
      <c r="D1" s="1" t="s">
        <v>1</v>
      </c>
      <c r="E1" s="1"/>
      <c r="F1" s="1"/>
      <c r="G1" s="1"/>
      <c r="H1" s="1"/>
    </row>
    <row r="2" customFormat="false" ht="15" hidden="false" customHeight="false" outlineLevel="0" collapsed="false">
      <c r="A2" s="3" t="s">
        <v>2</v>
      </c>
      <c r="B2" s="3" t="n">
        <v>151.368421052632</v>
      </c>
      <c r="C2" s="3" t="n">
        <f aca="false">AVERAGE(B2:B5)</f>
        <v>141.894736842105</v>
      </c>
      <c r="D2" s="3" t="n">
        <f aca="false">_xlfn.STDEV.S(B2:B5)/SQRT(4)</f>
        <v>10.5350840673701</v>
      </c>
      <c r="E2" s="3"/>
      <c r="F2" s="1"/>
      <c r="G2" s="1"/>
      <c r="H2" s="1"/>
    </row>
    <row r="3" customFormat="false" ht="15" hidden="false" customHeight="false" outlineLevel="0" collapsed="false">
      <c r="A3" s="3"/>
      <c r="B3" s="3" t="n">
        <v>125.052631578947</v>
      </c>
      <c r="C3" s="3"/>
      <c r="D3" s="3"/>
      <c r="E3" s="3"/>
      <c r="F3" s="1"/>
      <c r="G3" s="1"/>
      <c r="H3" s="1"/>
    </row>
    <row r="4" customFormat="false" ht="15" hidden="false" customHeight="false" outlineLevel="0" collapsed="false">
      <c r="A4" s="3"/>
      <c r="B4" s="3" t="n">
        <v>167.157894736842</v>
      </c>
      <c r="C4" s="3"/>
      <c r="D4" s="3"/>
      <c r="E4" s="3"/>
      <c r="F4" s="1"/>
      <c r="G4" s="1"/>
      <c r="H4" s="1"/>
    </row>
    <row r="5" customFormat="false" ht="15" hidden="false" customHeight="false" outlineLevel="0" collapsed="false">
      <c r="A5" s="3"/>
      <c r="B5" s="3" t="n">
        <v>124</v>
      </c>
      <c r="C5" s="3"/>
      <c r="D5" s="3"/>
      <c r="E5" s="3"/>
      <c r="F5" s="1"/>
      <c r="G5" s="1"/>
      <c r="H5" s="1"/>
    </row>
    <row r="6" customFormat="false" ht="15" hidden="false" customHeight="false" outlineLevel="0" collapsed="false">
      <c r="A6" s="3" t="s">
        <v>3</v>
      </c>
      <c r="B6" s="3" t="n">
        <v>137.684210526316</v>
      </c>
      <c r="C6" s="3" t="n">
        <f aca="false">AVERAGE(B6:B10)</f>
        <v>150.526315789474</v>
      </c>
      <c r="D6" s="3" t="n">
        <f aca="false">_xlfn.STDEV.S(B6:B10)/SQRT(5)</f>
        <v>5.17183936696348</v>
      </c>
      <c r="E6" s="3" t="n">
        <f aca="false">_xlfn.T.TEST(B2:B5,B6:B10,1,3)</f>
        <v>0.249562369683335</v>
      </c>
      <c r="F6" s="1"/>
      <c r="G6" s="1"/>
      <c r="H6" s="1"/>
    </row>
    <row r="7" customFormat="false" ht="15" hidden="false" customHeight="false" outlineLevel="0" collapsed="false">
      <c r="A7" s="3"/>
      <c r="B7" s="3" t="n">
        <v>138.736842105263</v>
      </c>
      <c r="C7" s="3"/>
      <c r="D7" s="3"/>
      <c r="E7" s="3"/>
      <c r="F7" s="1"/>
      <c r="G7" s="1"/>
      <c r="H7" s="1"/>
    </row>
    <row r="8" customFormat="false" ht="15" hidden="false" customHeight="false" outlineLevel="0" collapsed="false">
      <c r="A8" s="3"/>
      <c r="B8" s="3" t="n">
        <v>155.578947368421</v>
      </c>
      <c r="C8" s="3"/>
      <c r="D8" s="3"/>
      <c r="E8" s="3"/>
      <c r="F8" s="1"/>
      <c r="G8" s="1"/>
      <c r="H8" s="1"/>
    </row>
    <row r="9" customFormat="false" ht="15" hidden="false" customHeight="false" outlineLevel="0" collapsed="false">
      <c r="A9" s="3"/>
      <c r="B9" s="3" t="n">
        <v>157.684210526316</v>
      </c>
      <c r="C9" s="3"/>
      <c r="D9" s="3"/>
      <c r="E9" s="3"/>
      <c r="F9" s="1"/>
      <c r="G9" s="1"/>
      <c r="H9" s="1"/>
    </row>
    <row r="10" customFormat="false" ht="15" hidden="false" customHeight="false" outlineLevel="0" collapsed="false">
      <c r="A10" s="3"/>
      <c r="B10" s="3" t="n">
        <v>162.947368421053</v>
      </c>
      <c r="C10" s="3"/>
      <c r="D10" s="3"/>
      <c r="E10" s="3"/>
      <c r="F10" s="1"/>
      <c r="G10" s="1"/>
      <c r="H10" s="1"/>
    </row>
    <row r="11" customFormat="false" ht="15" hidden="false" customHeight="false" outlineLevel="0" collapsed="false">
      <c r="A11" s="3"/>
      <c r="B11" s="3"/>
      <c r="C11" s="3"/>
      <c r="D11" s="3"/>
      <c r="E11" s="3"/>
      <c r="F11" s="1"/>
      <c r="G11" s="1"/>
      <c r="H11" s="1"/>
    </row>
    <row r="12" customFormat="false" ht="15" hidden="false" customHeight="false" outlineLevel="0" collapsed="false">
      <c r="A12" s="3" t="s">
        <v>8</v>
      </c>
      <c r="B12" s="3"/>
      <c r="C12" s="3"/>
      <c r="D12" s="3"/>
      <c r="E12" s="3"/>
      <c r="F12" s="1"/>
      <c r="G12" s="1"/>
      <c r="H12" s="1"/>
    </row>
    <row r="13" customFormat="false" ht="15" hidden="false" customHeight="false" outlineLevel="0" collapsed="false">
      <c r="A13" s="3" t="s">
        <v>2</v>
      </c>
      <c r="B13" s="3" t="n">
        <v>141.894736842105</v>
      </c>
      <c r="C13" s="3" t="n">
        <f aca="false">AVERAGE(B13:B17)</f>
        <v>161.052631578947</v>
      </c>
      <c r="D13" s="3" t="n">
        <f aca="false">_xlfn.STDEV.S(B13:B17)/SQRT(5)</f>
        <v>5.52405968985345</v>
      </c>
      <c r="E13" s="3"/>
      <c r="F13" s="1"/>
      <c r="G13" s="1"/>
      <c r="H13" s="1"/>
    </row>
    <row r="14" customFormat="false" ht="15" hidden="false" customHeight="false" outlineLevel="0" collapsed="false">
      <c r="A14" s="3"/>
      <c r="B14" s="3" t="n">
        <v>173.473684210526</v>
      </c>
      <c r="C14" s="3"/>
      <c r="D14" s="3"/>
      <c r="E14" s="3"/>
      <c r="F14" s="1"/>
      <c r="G14" s="1"/>
      <c r="H14" s="1"/>
    </row>
    <row r="15" customFormat="false" ht="15" hidden="false" customHeight="false" outlineLevel="0" collapsed="false">
      <c r="A15" s="3"/>
      <c r="B15" s="3" t="n">
        <v>170.315789473684</v>
      </c>
      <c r="C15" s="3"/>
      <c r="D15" s="3"/>
      <c r="E15" s="3"/>
      <c r="F15" s="1"/>
      <c r="G15" s="1"/>
      <c r="H15" s="1"/>
    </row>
    <row r="16" customFormat="false" ht="15" hidden="false" customHeight="false" outlineLevel="0" collapsed="false">
      <c r="A16" s="3"/>
      <c r="B16" s="3" t="n">
        <v>159.789473684211</v>
      </c>
      <c r="C16" s="3"/>
      <c r="D16" s="3"/>
      <c r="E16" s="3"/>
      <c r="F16" s="1"/>
      <c r="G16" s="1"/>
      <c r="H16" s="1"/>
    </row>
    <row r="17" customFormat="false" ht="15" hidden="false" customHeight="false" outlineLevel="0" collapsed="false">
      <c r="A17" s="3"/>
      <c r="B17" s="3" t="n">
        <v>159.789473684211</v>
      </c>
      <c r="C17" s="3"/>
      <c r="D17" s="3"/>
      <c r="E17" s="3"/>
      <c r="F17" s="1"/>
      <c r="G17" s="1"/>
      <c r="H17" s="1"/>
    </row>
    <row r="18" customFormat="false" ht="15" hidden="false" customHeight="false" outlineLevel="0" collapsed="false">
      <c r="A18" s="3" t="s">
        <v>3</v>
      </c>
      <c r="B18" s="3" t="n">
        <v>100.842105263158</v>
      </c>
      <c r="C18" s="3" t="n">
        <f aca="false">AVERAGE(B18:B22)</f>
        <v>148.421052631579</v>
      </c>
      <c r="D18" s="3" t="n">
        <f aca="false">_xlfn.STDEV.S(B18:B22)/SQRT(5)</f>
        <v>13.0347925635399</v>
      </c>
      <c r="E18" s="3" t="n">
        <f aca="false">_xlfn.T.TEST(B13:B17,B18:B22,1,3)</f>
        <v>0.205153954135259</v>
      </c>
      <c r="F18" s="1"/>
      <c r="G18" s="1"/>
      <c r="H18" s="1"/>
    </row>
    <row r="19" customFormat="false" ht="15" hidden="false" customHeight="false" outlineLevel="0" collapsed="false">
      <c r="A19" s="3"/>
      <c r="B19" s="3" t="n">
        <v>147.157894736842</v>
      </c>
      <c r="C19" s="3"/>
      <c r="D19" s="3"/>
      <c r="E19" s="3"/>
      <c r="F19" s="1"/>
      <c r="G19" s="1"/>
      <c r="H19" s="1"/>
    </row>
    <row r="20" customFormat="false" ht="15" hidden="false" customHeight="false" outlineLevel="0" collapsed="false">
      <c r="A20" s="3"/>
      <c r="B20" s="3" t="n">
        <v>175.578947368421</v>
      </c>
      <c r="C20" s="3"/>
      <c r="D20" s="3"/>
      <c r="E20" s="3"/>
      <c r="F20" s="1"/>
      <c r="G20" s="1"/>
      <c r="H20" s="1"/>
    </row>
    <row r="21" customFormat="false" ht="15" hidden="false" customHeight="false" outlineLevel="0" collapsed="false">
      <c r="A21" s="3"/>
      <c r="B21" s="3" t="n">
        <v>168.210526315789</v>
      </c>
      <c r="C21" s="3"/>
      <c r="D21" s="3"/>
      <c r="E21" s="3"/>
      <c r="F21" s="1"/>
      <c r="G21" s="1"/>
      <c r="H21" s="1"/>
    </row>
    <row r="22" customFormat="false" ht="15" hidden="false" customHeight="false" outlineLevel="0" collapsed="false">
      <c r="A22" s="3"/>
      <c r="B22" s="3" t="n">
        <v>150.315789473684</v>
      </c>
      <c r="C22" s="3"/>
      <c r="D22" s="3"/>
      <c r="E22" s="3"/>
      <c r="F22" s="1"/>
      <c r="G22" s="1"/>
      <c r="H22" s="1"/>
    </row>
    <row r="23" customFormat="false" ht="12.75" hidden="false" customHeight="false" outlineLevel="0" collapsed="false">
      <c r="A23" s="1"/>
      <c r="B23" s="1"/>
      <c r="C23" s="1"/>
      <c r="D23" s="1"/>
      <c r="E23" s="1"/>
      <c r="F23" s="1"/>
      <c r="G23" s="1"/>
      <c r="H23" s="1"/>
    </row>
    <row r="24" customFormat="false" ht="12.75" hidden="false" customHeight="false" outlineLevel="0" collapsed="false">
      <c r="A24" s="1"/>
      <c r="B24" s="1"/>
      <c r="C24" s="1"/>
      <c r="D24" s="1"/>
      <c r="E24" s="1"/>
      <c r="F24" s="1"/>
      <c r="G24" s="1"/>
      <c r="H24" s="1"/>
    </row>
    <row r="25" customFormat="false" ht="12.75" hidden="false" customHeight="false" outlineLevel="0" collapsed="false">
      <c r="A25" s="1"/>
      <c r="B25" s="1"/>
      <c r="C25" s="1"/>
      <c r="D25" s="1"/>
      <c r="E25" s="1"/>
      <c r="F25" s="1"/>
      <c r="G25" s="1"/>
      <c r="H25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128</v>
      </c>
      <c r="B1" s="0" t="s">
        <v>129</v>
      </c>
      <c r="C1" s="0" t="s">
        <v>0</v>
      </c>
      <c r="D1" s="0" t="s">
        <v>1</v>
      </c>
    </row>
    <row r="2" customFormat="false" ht="12.75" hidden="false" customHeight="false" outlineLevel="0" collapsed="false">
      <c r="A2" s="0" t="s">
        <v>2</v>
      </c>
      <c r="B2" s="0" t="n">
        <v>14.9962273641851</v>
      </c>
      <c r="C2" s="0" t="n">
        <f aca="false">AVERAGE(B2:B5)</f>
        <v>29.5207323486373</v>
      </c>
      <c r="D2" s="0" t="n">
        <f aca="false">_xlfn.STDEV.S(B2:B5)/SQRT(4)</f>
        <v>5.33079764842728</v>
      </c>
    </row>
    <row r="3" customFormat="false" ht="12.75" hidden="false" customHeight="false" outlineLevel="0" collapsed="false">
      <c r="B3" s="0" t="n">
        <v>28.1690140845071</v>
      </c>
    </row>
    <row r="4" customFormat="false" ht="12.75" hidden="false" customHeight="false" outlineLevel="0" collapsed="false">
      <c r="B4" s="0" t="n">
        <v>36.4116517285531</v>
      </c>
    </row>
    <row r="5" customFormat="false" ht="12.75" hidden="false" customHeight="false" outlineLevel="0" collapsed="false">
      <c r="B5" s="0" t="n">
        <v>38.5060362173038</v>
      </c>
    </row>
    <row r="6" customFormat="false" ht="12.75" hidden="false" customHeight="false" outlineLevel="0" collapsed="false">
      <c r="A6" s="0" t="s">
        <v>3</v>
      </c>
      <c r="B6" s="0" t="n">
        <v>41.4392605633803</v>
      </c>
      <c r="C6" s="0" t="n">
        <f aca="false">AVERAGE(B6:B11)</f>
        <v>36.8424229493772</v>
      </c>
      <c r="D6" s="0" t="n">
        <f aca="false">_xlfn.STDEV.S(B6:B11)/SQRT(6)</f>
        <v>1.54733722185337</v>
      </c>
      <c r="E6" s="0" t="n">
        <f aca="false">_xlfn.T.TEST(B2:B5,B6:B11,1,3)</f>
        <v>0.133290279478448</v>
      </c>
    </row>
    <row r="7" customFormat="false" ht="12.75" hidden="false" customHeight="false" outlineLevel="0" collapsed="false">
      <c r="B7" s="0" t="n">
        <v>37.9597026604069</v>
      </c>
    </row>
    <row r="8" customFormat="false" ht="12.75" hidden="false" customHeight="false" outlineLevel="0" collapsed="false">
      <c r="B8" s="0" t="n">
        <v>37.0774647887324</v>
      </c>
    </row>
    <row r="9" customFormat="false" ht="12.75" hidden="false" customHeight="false" outlineLevel="0" collapsed="false">
      <c r="B9" s="0" t="n">
        <v>34.7860238353196</v>
      </c>
    </row>
    <row r="10" customFormat="false" ht="12.75" hidden="false" customHeight="false" outlineLevel="0" collapsed="false">
      <c r="B10" s="0" t="n">
        <v>30.5608651911469</v>
      </c>
    </row>
    <row r="11" customFormat="false" ht="12.75" hidden="false" customHeight="false" outlineLevel="0" collapsed="false">
      <c r="B11" s="0" t="n">
        <v>39.2312206572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" activeCellId="0" sqref="H2"/>
    </sheetView>
  </sheetViews>
  <sheetFormatPr defaultColWidth="9.0546875" defaultRowHeight="12.75" zeroHeight="false" outlineLevelRow="0" outlineLevelCol="0"/>
  <sheetData>
    <row r="1" customFormat="false" ht="15" hidden="false" customHeight="false" outlineLevel="0" collapsed="false">
      <c r="A1" s="45" t="s">
        <v>130</v>
      </c>
      <c r="B1" s="45"/>
      <c r="C1" s="45"/>
      <c r="G1" s="0" t="s">
        <v>0</v>
      </c>
      <c r="H1" s="0" t="s">
        <v>1</v>
      </c>
    </row>
    <row r="2" customFormat="false" ht="15" hidden="false" customHeight="false" outlineLevel="0" collapsed="false">
      <c r="A2" s="45" t="s">
        <v>131</v>
      </c>
      <c r="B2" s="45" t="n">
        <v>1.01365497245082</v>
      </c>
      <c r="C2" s="0" t="n">
        <v>1.04107519796157</v>
      </c>
      <c r="D2" s="0" t="n">
        <v>0.954371303239344</v>
      </c>
      <c r="E2" s="0" t="n">
        <v>1.04580296057023</v>
      </c>
      <c r="F2" s="0" t="n">
        <v>0.945074104285003</v>
      </c>
      <c r="G2" s="45" t="n">
        <f aca="false">AVERAGE(B2:F2)</f>
        <v>0.999995707701395</v>
      </c>
      <c r="H2" s="45" t="n">
        <f aca="false">_xlfn.STDEV.S(B2:F2)/SQRT(5)</f>
        <v>0.0212959776169876</v>
      </c>
      <c r="K2" s="45"/>
      <c r="L2" s="45"/>
    </row>
    <row r="3" customFormat="false" ht="15" hidden="false" customHeight="false" outlineLevel="0" collapsed="false">
      <c r="A3" s="45" t="s">
        <v>132</v>
      </c>
      <c r="B3" s="45" t="n">
        <v>0.776490473713354</v>
      </c>
      <c r="C3" s="45" t="n">
        <v>0.655811587735941</v>
      </c>
      <c r="D3" s="0" t="n">
        <v>0.936307426284739</v>
      </c>
      <c r="E3" s="0" t="n">
        <v>0.964664359462768</v>
      </c>
      <c r="F3" s="0" t="n">
        <v>0.944892534456307</v>
      </c>
      <c r="G3" s="45" t="n">
        <f aca="false">AVERAGE(B3:F3)</f>
        <v>0.855633276330622</v>
      </c>
      <c r="H3" s="45" t="n">
        <f aca="false">_xlfn.STDEV.S(B3:F3)/SQRT(5)</f>
        <v>0.0602310555942204</v>
      </c>
      <c r="K3" s="45"/>
      <c r="L3" s="45"/>
    </row>
    <row r="4" customFormat="false" ht="15" hidden="false" customHeight="false" outlineLevel="0" collapsed="false">
      <c r="A4" s="45" t="s">
        <v>133</v>
      </c>
      <c r="B4" s="45" t="n">
        <v>1.38120967051517</v>
      </c>
      <c r="C4" s="45" t="n">
        <v>1.25667162152638</v>
      </c>
      <c r="D4" s="0" t="n">
        <v>1.47311929822549</v>
      </c>
      <c r="E4" s="0" t="n">
        <v>1.74044878691626</v>
      </c>
      <c r="F4" s="0" t="n">
        <v>2.25740801415026</v>
      </c>
      <c r="G4" s="45" t="n">
        <f aca="false">AVERAGE(B4:F4)</f>
        <v>1.62177147826671</v>
      </c>
      <c r="H4" s="45" t="n">
        <f aca="false">_xlfn.STDEV.S(B4:F4)/SQRT(5)</f>
        <v>0.177677160703037</v>
      </c>
      <c r="K4" s="45"/>
      <c r="L4" s="45"/>
    </row>
    <row r="8" customFormat="false" ht="15" hidden="false" customHeight="false" outlineLevel="0" collapsed="false">
      <c r="A8" s="45"/>
      <c r="B8" s="45"/>
      <c r="C8" s="45"/>
      <c r="D8" s="45"/>
      <c r="E8" s="45"/>
      <c r="F8" s="45"/>
      <c r="G8" s="45"/>
      <c r="H8" s="45"/>
      <c r="I8" s="45"/>
      <c r="J8" s="45"/>
      <c r="K8" s="45"/>
      <c r="L8" s="45"/>
    </row>
    <row r="9" customFormat="false" ht="15" hidden="false" customHeight="false" outlineLevel="0" collapsed="false">
      <c r="A9" s="45"/>
      <c r="B9" s="45"/>
      <c r="C9" s="45"/>
      <c r="D9" s="45"/>
      <c r="E9" s="45"/>
      <c r="F9" s="45"/>
      <c r="G9" s="45"/>
      <c r="H9" s="45"/>
      <c r="I9" s="45"/>
      <c r="J9" s="45"/>
      <c r="K9" s="45"/>
      <c r="L9" s="45"/>
    </row>
    <row r="10" customFormat="false" ht="15" hidden="false" customHeight="false" outlineLevel="0" collapsed="false">
      <c r="A10" s="45"/>
      <c r="B10" s="45"/>
      <c r="C10" s="45"/>
      <c r="D10" s="45"/>
      <c r="E10" s="45"/>
      <c r="F10" s="45"/>
      <c r="G10" s="45"/>
      <c r="H10" s="45"/>
      <c r="I10" s="45"/>
      <c r="J10" s="45"/>
      <c r="K10" s="45"/>
      <c r="L10" s="4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8" activeCellId="0" sqref="J28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63</v>
      </c>
      <c r="F1" s="0" t="s">
        <v>0</v>
      </c>
    </row>
    <row r="2" customFormat="false" ht="12.75" hidden="false" customHeight="false" outlineLevel="0" collapsed="false">
      <c r="A2" s="0" t="s">
        <v>9</v>
      </c>
      <c r="B2" s="0" t="n">
        <v>1.169616</v>
      </c>
      <c r="C2" s="0" t="n">
        <v>0.9153302</v>
      </c>
      <c r="D2" s="0" t="n">
        <v>0.9360896</v>
      </c>
      <c r="E2" s="0" t="n">
        <v>0.9793596</v>
      </c>
      <c r="F2" s="0" t="n">
        <f aca="false">AVERAGE(B2:E2)</f>
        <v>1.00009885</v>
      </c>
    </row>
    <row r="3" customFormat="false" ht="12.75" hidden="false" customHeight="false" outlineLevel="0" collapsed="false">
      <c r="A3" s="0" t="s">
        <v>10</v>
      </c>
      <c r="B3" s="0" t="n">
        <v>1.741544</v>
      </c>
      <c r="C3" s="0" t="n">
        <v>1.302842</v>
      </c>
      <c r="D3" s="0" t="n">
        <v>1.285735</v>
      </c>
      <c r="E3" s="0" t="n">
        <v>1.427053</v>
      </c>
      <c r="F3" s="0" t="n">
        <f aca="false">AVERAGE(B3:E3)</f>
        <v>1.43929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1" activeCellId="0" sqref="I2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25</v>
      </c>
      <c r="F1" s="0" t="s">
        <v>0</v>
      </c>
    </row>
    <row r="2" customFormat="false" ht="12.75" hidden="false" customHeight="false" outlineLevel="0" collapsed="false">
      <c r="A2" s="0" t="s">
        <v>9</v>
      </c>
      <c r="B2" s="0" t="n">
        <v>1.001226</v>
      </c>
      <c r="C2" s="0" t="n">
        <v>0.9987612</v>
      </c>
      <c r="D2" s="0" t="n">
        <v>0.9849985</v>
      </c>
      <c r="E2" s="0" t="n">
        <v>1.01501</v>
      </c>
      <c r="F2" s="0" t="n">
        <f aca="false">AVERAGE(B2:E2)</f>
        <v>0.999998925</v>
      </c>
    </row>
    <row r="3" customFormat="false" ht="12.75" hidden="false" customHeight="false" outlineLevel="0" collapsed="false">
      <c r="A3" s="0" t="s">
        <v>10</v>
      </c>
      <c r="B3" s="0" t="n">
        <v>1.207614</v>
      </c>
      <c r="C3" s="0" t="n">
        <v>1.219622</v>
      </c>
      <c r="D3" s="0" t="n">
        <v>1.185895</v>
      </c>
      <c r="E3" s="0" t="n">
        <v>1.150688</v>
      </c>
      <c r="F3" s="0" t="n">
        <f aca="false">AVERAGE(B3:E3)</f>
        <v>1.190954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30" activeCellId="0" sqref="Q30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L1" s="0" t="s">
        <v>0</v>
      </c>
    </row>
    <row r="2" customFormat="false" ht="12.75" hidden="false" customHeight="false" outlineLevel="0" collapsed="false">
      <c r="A2" s="0" t="s">
        <v>9</v>
      </c>
      <c r="B2" s="0" t="n">
        <v>1.056125</v>
      </c>
      <c r="C2" s="0" t="n">
        <v>0.9491473</v>
      </c>
      <c r="D2" s="0" t="n">
        <v>1.005279</v>
      </c>
      <c r="E2" s="0" t="n">
        <v>0.9957851</v>
      </c>
      <c r="F2" s="0" t="n">
        <v>0.9697884</v>
      </c>
      <c r="G2" s="0" t="n">
        <v>1.037097</v>
      </c>
      <c r="H2" s="0" t="n">
        <v>1.169616</v>
      </c>
      <c r="I2" s="0" t="n">
        <v>0.9153302</v>
      </c>
      <c r="J2" s="0" t="n">
        <v>0.9360896</v>
      </c>
      <c r="K2" s="0" t="n">
        <v>0.9793596</v>
      </c>
      <c r="L2" s="0" t="n">
        <f aca="false">AVERAGE(B2:K2)</f>
        <v>1.00136172</v>
      </c>
    </row>
    <row r="3" customFormat="false" ht="12.75" hidden="false" customHeight="false" outlineLevel="0" collapsed="false">
      <c r="A3" s="0" t="s">
        <v>41</v>
      </c>
      <c r="B3" s="0" t="n">
        <v>2.013556</v>
      </c>
      <c r="C3" s="0" t="n">
        <v>2.027611</v>
      </c>
      <c r="D3" s="0" t="n">
        <v>0.7672839</v>
      </c>
      <c r="E3" s="0" t="n">
        <v>0.8854989</v>
      </c>
      <c r="F3" s="0" t="n">
        <v>5.290162</v>
      </c>
      <c r="G3" s="0" t="n">
        <v>7.087903</v>
      </c>
      <c r="H3" s="0" t="n">
        <v>1.741544</v>
      </c>
      <c r="I3" s="0" t="n">
        <v>1.302842</v>
      </c>
      <c r="J3" s="0" t="n">
        <v>1.285735</v>
      </c>
      <c r="K3" s="0" t="n">
        <v>1.427053</v>
      </c>
      <c r="L3" s="0" t="n">
        <f aca="false">AVERAGE(B3:K3)</f>
        <v>2.38291888</v>
      </c>
    </row>
    <row r="4" customFormat="false" ht="12.75" hidden="false" customHeight="false" outlineLevel="0" collapsed="false">
      <c r="A4" s="0" t="s">
        <v>42</v>
      </c>
      <c r="B4" s="0" t="n">
        <v>1.568061</v>
      </c>
      <c r="C4" s="0" t="n">
        <v>1.599692</v>
      </c>
      <c r="D4" s="0" t="n">
        <v>0.4166172</v>
      </c>
      <c r="E4" s="0" t="n">
        <v>0.4198734</v>
      </c>
      <c r="F4" s="0" t="n">
        <v>0.5490538</v>
      </c>
      <c r="G4" s="0" t="n">
        <v>0.8765903</v>
      </c>
      <c r="H4" s="0" t="n">
        <v>0.8635284</v>
      </c>
      <c r="I4" s="0" t="n">
        <v>1.744544</v>
      </c>
      <c r="L4" s="0" t="n">
        <f aca="false">AVERAGE(B4:I4)</f>
        <v>1.0047450125</v>
      </c>
    </row>
    <row r="5" customFormat="false" ht="12.75" hidden="false" customHeight="false" outlineLevel="0" collapsed="false">
      <c r="A5" s="0" t="s">
        <v>43</v>
      </c>
      <c r="B5" s="0" t="n">
        <v>0.9625244</v>
      </c>
      <c r="C5" s="0" t="n">
        <v>1.126084</v>
      </c>
      <c r="D5" s="0" t="n">
        <v>2.575942</v>
      </c>
      <c r="E5" s="0" t="n">
        <v>1.283656</v>
      </c>
      <c r="F5" s="0" t="n">
        <v>0.1551818</v>
      </c>
      <c r="G5" s="0" t="n">
        <v>0.213021</v>
      </c>
      <c r="H5" s="0" t="n">
        <v>2.711802</v>
      </c>
      <c r="I5" s="0" t="n">
        <v>1.556638</v>
      </c>
      <c r="L5" s="0" t="n">
        <f aca="false">AVERAGE(B5:I5)</f>
        <v>1.323106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3" activeCellId="0" sqref="N2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L1" s="0" t="s">
        <v>0</v>
      </c>
    </row>
    <row r="2" customFormat="false" ht="12.75" hidden="false" customHeight="false" outlineLevel="0" collapsed="false">
      <c r="A2" s="0" t="s">
        <v>9</v>
      </c>
      <c r="B2" s="0" t="n">
        <v>1.037367</v>
      </c>
      <c r="C2" s="0" t="n">
        <v>1.0023</v>
      </c>
      <c r="D2" s="0" t="n">
        <v>0.9849985</v>
      </c>
      <c r="E2" s="0" t="n">
        <v>1.01501</v>
      </c>
      <c r="F2" s="0" t="n">
        <v>0.9697884</v>
      </c>
      <c r="G2" s="0" t="n">
        <v>1.037097</v>
      </c>
      <c r="H2" s="0" t="n">
        <v>1.001226</v>
      </c>
      <c r="I2" s="0" t="n">
        <v>0.9987612</v>
      </c>
      <c r="J2" s="0" t="n">
        <v>0.9849985</v>
      </c>
      <c r="K2" s="0" t="n">
        <v>1.01501</v>
      </c>
      <c r="L2" s="0" t="n">
        <f aca="false">AVERAGE(B2:K2)</f>
        <v>1.00465566</v>
      </c>
    </row>
    <row r="3" customFormat="false" ht="12.75" hidden="false" customHeight="false" outlineLevel="0" collapsed="false">
      <c r="A3" s="0" t="s">
        <v>41</v>
      </c>
      <c r="B3" s="0" t="n">
        <v>1.186214</v>
      </c>
      <c r="C3" s="0" t="n">
        <v>1.926457</v>
      </c>
      <c r="D3" s="0" t="n">
        <v>1.185895</v>
      </c>
      <c r="E3" s="0" t="n">
        <v>1.150688</v>
      </c>
      <c r="F3" s="0" t="n">
        <v>5.290162</v>
      </c>
      <c r="G3" s="0" t="n">
        <v>7.087903</v>
      </c>
      <c r="H3" s="0" t="n">
        <v>1.207614</v>
      </c>
      <c r="I3" s="0" t="n">
        <v>1.219622</v>
      </c>
      <c r="J3" s="0" t="n">
        <v>1.185895</v>
      </c>
      <c r="K3" s="0" t="n">
        <v>1.150688</v>
      </c>
      <c r="L3" s="0" t="n">
        <f aca="false">AVERAGE(B3:K3)</f>
        <v>2.2591138</v>
      </c>
    </row>
    <row r="4" customFormat="false" ht="12.75" hidden="false" customHeight="false" outlineLevel="0" collapsed="false">
      <c r="A4" s="0" t="s">
        <v>42</v>
      </c>
      <c r="B4" s="0" t="n">
        <v>1.171592</v>
      </c>
      <c r="C4" s="0" t="n">
        <v>0.8282294</v>
      </c>
      <c r="D4" s="0" t="n">
        <v>0.2974272</v>
      </c>
      <c r="E4" s="0" t="n">
        <v>0.2983363</v>
      </c>
      <c r="F4" s="0" t="n">
        <v>0.5490538</v>
      </c>
      <c r="G4" s="0" t="n">
        <v>0.8765903</v>
      </c>
      <c r="H4" s="0" t="n">
        <v>0.8635284</v>
      </c>
      <c r="I4" s="0" t="n">
        <v>1.744544</v>
      </c>
      <c r="L4" s="0" t="n">
        <f aca="false">AVERAGE(B4:I4)</f>
        <v>0.828662675</v>
      </c>
    </row>
    <row r="5" customFormat="false" ht="12.75" hidden="false" customHeight="false" outlineLevel="0" collapsed="false">
      <c r="A5" s="0" t="s">
        <v>43</v>
      </c>
      <c r="B5" s="0" t="n">
        <v>0.8520222</v>
      </c>
      <c r="C5" s="0" t="n">
        <v>0.7376605</v>
      </c>
      <c r="D5" s="0" t="n">
        <v>0.9432917</v>
      </c>
      <c r="E5" s="0" t="n">
        <v>0.8111726</v>
      </c>
      <c r="F5" s="0" t="n">
        <v>0.1551818</v>
      </c>
      <c r="G5" s="0" t="n">
        <v>0.213021</v>
      </c>
      <c r="H5" s="0" t="n">
        <v>2.711802</v>
      </c>
      <c r="I5" s="0" t="n">
        <v>1.556638</v>
      </c>
      <c r="L5" s="0" t="n">
        <f aca="false">AVERAGE(B5:I5)</f>
        <v>0.9975987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30" activeCellId="0" sqref="M30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E1" s="0" t="s">
        <v>0</v>
      </c>
    </row>
    <row r="2" customFormat="false" ht="12.75" hidden="false" customHeight="false" outlineLevel="0" collapsed="false">
      <c r="A2" s="0" t="s">
        <v>44</v>
      </c>
      <c r="B2" s="0" t="n">
        <v>0.8937441</v>
      </c>
      <c r="C2" s="0" t="n">
        <v>0.992246</v>
      </c>
      <c r="D2" s="0" t="n">
        <v>1.114001</v>
      </c>
      <c r="E2" s="0" t="n">
        <f aca="false">AVERAGE(B2:D2)</f>
        <v>0.999997033333333</v>
      </c>
    </row>
    <row r="3" customFormat="false" ht="12.75" hidden="false" customHeight="false" outlineLevel="0" collapsed="false">
      <c r="A3" s="0" t="s">
        <v>134</v>
      </c>
      <c r="B3" s="0" t="n">
        <v>1.98911</v>
      </c>
      <c r="C3" s="0" t="n">
        <v>1.890867</v>
      </c>
      <c r="D3" s="0" t="n">
        <v>1.486566</v>
      </c>
      <c r="E3" s="0" t="n">
        <f aca="false">AVERAGE(B3:D3)</f>
        <v>1.78884766666667</v>
      </c>
    </row>
    <row r="4" customFormat="false" ht="12.75" hidden="false" customHeight="false" outlineLevel="0" collapsed="false">
      <c r="A4" s="0" t="s">
        <v>45</v>
      </c>
      <c r="B4" s="0" t="n">
        <v>0.8169886</v>
      </c>
      <c r="C4" s="0" t="n">
        <v>1.158332</v>
      </c>
      <c r="D4" s="0" t="n">
        <v>1.024687</v>
      </c>
      <c r="E4" s="0" t="n">
        <f aca="false">AVERAGE(B4:D4)</f>
        <v>1.00000253333333</v>
      </c>
    </row>
    <row r="5" customFormat="false" ht="12.75" hidden="false" customHeight="false" outlineLevel="0" collapsed="false">
      <c r="A5" s="0" t="s">
        <v>135</v>
      </c>
      <c r="B5" s="0" t="n">
        <v>0.7296743</v>
      </c>
      <c r="C5" s="0" t="n">
        <v>0.5217822</v>
      </c>
      <c r="D5" s="0" t="n">
        <v>0.7305052</v>
      </c>
      <c r="E5" s="0" t="n">
        <f aca="false">AVERAGE(B5:D5)</f>
        <v>0.66065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5" activeCellId="0" sqref="L2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E1" s="0" t="s">
        <v>0</v>
      </c>
    </row>
    <row r="2" customFormat="false" ht="12.75" hidden="false" customHeight="false" outlineLevel="0" collapsed="false">
      <c r="A2" s="0" t="s">
        <v>9</v>
      </c>
      <c r="B2" s="0" t="n">
        <v>1.277163</v>
      </c>
      <c r="C2" s="0" t="n">
        <v>1.067577</v>
      </c>
      <c r="D2" s="0" t="n">
        <v>0.6552331</v>
      </c>
      <c r="E2" s="0" t="n">
        <f aca="false">AVERAGE(B2:D2)</f>
        <v>0.999991033333333</v>
      </c>
    </row>
    <row r="3" customFormat="false" ht="12.75" hidden="false" customHeight="false" outlineLevel="0" collapsed="false">
      <c r="A3" s="0" t="s">
        <v>136</v>
      </c>
      <c r="B3" s="0" t="n">
        <v>1.831244</v>
      </c>
      <c r="C3" s="0" t="n">
        <v>1.96531</v>
      </c>
      <c r="D3" s="0" t="n">
        <v>1.706323</v>
      </c>
      <c r="E3" s="0" t="n">
        <f aca="false">AVERAGE(B3:D3)</f>
        <v>1.83429233333333</v>
      </c>
    </row>
    <row r="4" customFormat="false" ht="12.75" hidden="false" customHeight="false" outlineLevel="0" collapsed="false">
      <c r="A4" s="0" t="s">
        <v>137</v>
      </c>
      <c r="B4" s="0" t="n">
        <v>0.4700265</v>
      </c>
      <c r="C4" s="0" t="n">
        <v>0.5962995</v>
      </c>
      <c r="D4" s="0" t="n">
        <v>0.7564958</v>
      </c>
      <c r="E4" s="0" t="n">
        <f aca="false">AVERAGE(B4:D4)</f>
        <v>0.607607266666667</v>
      </c>
    </row>
    <row r="5" customFormat="false" ht="12.75" hidden="false" customHeight="false" outlineLevel="0" collapsed="false">
      <c r="A5" s="0" t="s">
        <v>41</v>
      </c>
      <c r="B5" s="0" t="n">
        <v>1.403178</v>
      </c>
      <c r="C5" s="0" t="n">
        <v>2.744111</v>
      </c>
      <c r="D5" s="0" t="n">
        <v>1.962263</v>
      </c>
      <c r="E5" s="0" t="n">
        <f aca="false">AVERAGE(B5:D5)</f>
        <v>2.03651733333333</v>
      </c>
    </row>
    <row r="6" customFormat="false" ht="12.75" hidden="false" customHeight="false" outlineLevel="0" collapsed="false">
      <c r="A6" s="0" t="s">
        <v>138</v>
      </c>
      <c r="B6" s="0" t="n">
        <v>1.598219</v>
      </c>
      <c r="C6" s="0" t="n">
        <v>2.194963</v>
      </c>
      <c r="D6" s="0" t="n">
        <v>1.755297</v>
      </c>
      <c r="E6" s="0" t="n">
        <f aca="false">AVERAGE(B6:D6)</f>
        <v>1.849493</v>
      </c>
    </row>
    <row r="7" customFormat="false" ht="12.75" hidden="false" customHeight="false" outlineLevel="0" collapsed="false">
      <c r="A7" s="0" t="s">
        <v>139</v>
      </c>
      <c r="B7" s="0" t="n">
        <v>1.144411</v>
      </c>
      <c r="C7" s="0" t="n">
        <v>0.6693843</v>
      </c>
      <c r="D7" s="0" t="n">
        <v>1.95654</v>
      </c>
      <c r="E7" s="0" t="n">
        <f aca="false">AVERAGE(B7:D7)</f>
        <v>1.256778433333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F1" s="0" t="s">
        <v>0</v>
      </c>
    </row>
    <row r="2" customFormat="false" ht="12.75" hidden="false" customHeight="false" outlineLevel="0" collapsed="false">
      <c r="A2" s="0" t="n">
        <v>0</v>
      </c>
      <c r="B2" s="0" t="n">
        <v>1.000977</v>
      </c>
      <c r="C2" s="0" t="n">
        <v>1</v>
      </c>
      <c r="D2" s="0" t="n">
        <v>1.000145</v>
      </c>
      <c r="E2" s="0" t="n">
        <v>0.9999998</v>
      </c>
      <c r="F2" s="0" t="n">
        <f aca="false">AVERAGE(C2:E2)</f>
        <v>1.00004826666667</v>
      </c>
    </row>
    <row r="3" customFormat="false" ht="12.75" hidden="false" customHeight="false" outlineLevel="0" collapsed="false">
      <c r="A3" s="0" t="n">
        <v>15</v>
      </c>
      <c r="B3" s="0" t="n">
        <v>1.693925</v>
      </c>
      <c r="C3" s="0" t="n">
        <v>1.404847</v>
      </c>
      <c r="D3" s="0" t="n">
        <v>1.527445</v>
      </c>
      <c r="E3" s="0" t="n">
        <v>1.424256</v>
      </c>
      <c r="F3" s="0" t="n">
        <f aca="false">AVERAGE(C3:E3)</f>
        <v>1.45218266666667</v>
      </c>
    </row>
    <row r="4" customFormat="false" ht="12.75" hidden="false" customHeight="false" outlineLevel="0" collapsed="false">
      <c r="A4" s="0" t="n">
        <v>30</v>
      </c>
      <c r="B4" s="0" t="n">
        <v>0.9340381</v>
      </c>
      <c r="C4" s="0" t="n">
        <v>0.9119448</v>
      </c>
      <c r="D4" s="0" t="n">
        <v>1.141855</v>
      </c>
      <c r="E4" s="0" t="n">
        <v>1.121129</v>
      </c>
      <c r="F4" s="0" t="n">
        <f aca="false">AVERAGE(C4:E4)</f>
        <v>1.0583096</v>
      </c>
    </row>
    <row r="5" customFormat="false" ht="12.75" hidden="false" customHeight="false" outlineLevel="0" collapsed="false">
      <c r="A5" s="0" t="n">
        <v>60</v>
      </c>
      <c r="B5" s="0" t="n">
        <v>0.8111312</v>
      </c>
      <c r="C5" s="0" t="n">
        <v>1.007755</v>
      </c>
      <c r="D5" s="0" t="n">
        <v>1.316801</v>
      </c>
      <c r="E5" s="0" t="n">
        <v>0.9592522</v>
      </c>
      <c r="F5" s="0" t="n">
        <f aca="false">AVERAGE(C5:E5)</f>
        <v>1.09460273333333</v>
      </c>
    </row>
    <row r="6" customFormat="false" ht="12.75" hidden="false" customHeight="false" outlineLevel="0" collapsed="false">
      <c r="A6" s="0" t="n">
        <v>120</v>
      </c>
      <c r="B6" s="0" t="n">
        <v>0.5249982</v>
      </c>
      <c r="C6" s="0" t="n">
        <v>1.093292</v>
      </c>
      <c r="D6" s="0" t="n">
        <v>1.106772</v>
      </c>
      <c r="E6" s="0" t="n">
        <v>0.9564759</v>
      </c>
      <c r="F6" s="0" t="n">
        <f aca="false">AVERAGE(C6:E6)</f>
        <v>1.05217996666667</v>
      </c>
    </row>
    <row r="7" customFormat="false" ht="12.75" hidden="false" customHeight="false" outlineLevel="0" collapsed="false">
      <c r="A7" s="0" t="n">
        <v>240</v>
      </c>
      <c r="B7" s="0" t="n">
        <v>0.707489</v>
      </c>
      <c r="C7" s="0" t="n">
        <v>0.8571749</v>
      </c>
      <c r="D7" s="0" t="n">
        <v>1.159387</v>
      </c>
      <c r="E7" s="0" t="n">
        <v>0.9529244</v>
      </c>
      <c r="F7" s="0" t="n">
        <f aca="false">AVERAGE(C7:E7)</f>
        <v>0.9898287666666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6" activeCellId="0" sqref="C6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140</v>
      </c>
    </row>
    <row r="2" customFormat="false" ht="12.75" hidden="false" customHeight="false" outlineLevel="0" collapsed="false">
      <c r="B2" s="1" t="s">
        <v>65</v>
      </c>
      <c r="C2" s="1" t="s">
        <v>66</v>
      </c>
    </row>
    <row r="3" customFormat="false" ht="12.75" hidden="false" customHeight="false" outlineLevel="0" collapsed="false">
      <c r="A3" s="0" t="s">
        <v>53</v>
      </c>
      <c r="B3" s="1" t="s">
        <v>67</v>
      </c>
      <c r="C3" s="0" t="n">
        <v>1</v>
      </c>
    </row>
    <row r="4" customFormat="false" ht="12.75" hidden="false" customHeight="false" outlineLevel="0" collapsed="false">
      <c r="A4" s="0" t="s">
        <v>61</v>
      </c>
      <c r="B4" s="1" t="s">
        <v>68</v>
      </c>
      <c r="C4" s="0" t="n">
        <v>2.60235250763059</v>
      </c>
      <c r="D4" s="0" t="n">
        <f aca="false">AVERAGE(C4:C6)</f>
        <v>3.79544950564596</v>
      </c>
      <c r="E4" s="0" t="n">
        <f aca="false">STDEV(C4:C6)</f>
        <v>1.18967821671683</v>
      </c>
    </row>
    <row r="5" customFormat="false" ht="12.75" hidden="false" customHeight="false" outlineLevel="0" collapsed="false">
      <c r="A5" s="0" t="s">
        <v>61</v>
      </c>
      <c r="B5" s="1" t="s">
        <v>68</v>
      </c>
      <c r="C5" s="0" t="n">
        <v>4.981679210328</v>
      </c>
    </row>
    <row r="6" customFormat="false" ht="12.75" hidden="false" customHeight="false" outlineLevel="0" collapsed="false">
      <c r="B6" s="1" t="s">
        <v>68</v>
      </c>
      <c r="C6" s="0" t="n">
        <v>3.8023167989793</v>
      </c>
    </row>
    <row r="7" customFormat="false" ht="12.75" hidden="false" customHeight="false" outlineLevel="0" collapsed="false">
      <c r="A7" s="0" t="s">
        <v>54</v>
      </c>
      <c r="B7" s="1" t="s">
        <v>67</v>
      </c>
      <c r="C7" s="0" t="n">
        <v>1</v>
      </c>
    </row>
    <row r="8" customFormat="false" ht="12.75" hidden="false" customHeight="false" outlineLevel="0" collapsed="false">
      <c r="A8" s="0" t="s">
        <v>61</v>
      </c>
      <c r="B8" s="1" t="s">
        <v>68</v>
      </c>
      <c r="C8" s="0" t="n">
        <v>2.176182163199</v>
      </c>
      <c r="D8" s="0" t="n">
        <f aca="false">AVERAGE(C8:C10)</f>
        <v>2.1577679455041</v>
      </c>
      <c r="E8" s="0" t="n">
        <f aca="false">STDEV(C8:C10)</f>
        <v>0.0354002033279524</v>
      </c>
    </row>
    <row r="9" customFormat="false" ht="12.75" hidden="false" customHeight="false" outlineLevel="0" collapsed="false">
      <c r="A9" s="0" t="s">
        <v>61</v>
      </c>
      <c r="B9" s="1" t="s">
        <v>68</v>
      </c>
      <c r="C9" s="0" t="n">
        <v>2.11695606113658</v>
      </c>
    </row>
    <row r="10" customFormat="false" ht="12.75" hidden="false" customHeight="false" outlineLevel="0" collapsed="false">
      <c r="B10" s="1" t="s">
        <v>68</v>
      </c>
      <c r="C10" s="0" t="n">
        <v>2.18016561217672</v>
      </c>
    </row>
    <row r="11" customFormat="false" ht="12.75" hidden="false" customHeight="false" outlineLevel="0" collapsed="false">
      <c r="A11" s="0" t="s">
        <v>55</v>
      </c>
      <c r="B11" s="1" t="s">
        <v>67</v>
      </c>
      <c r="C11" s="0" t="n">
        <v>1</v>
      </c>
    </row>
    <row r="12" customFormat="false" ht="12.75" hidden="false" customHeight="false" outlineLevel="0" collapsed="false">
      <c r="A12" s="0" t="s">
        <v>61</v>
      </c>
      <c r="B12" s="1" t="s">
        <v>68</v>
      </c>
      <c r="C12" s="0" t="n">
        <v>1.78138318704907</v>
      </c>
      <c r="D12" s="0" t="n">
        <f aca="false">AVERAGE(C12:C14)</f>
        <v>1.84672304570368</v>
      </c>
      <c r="E12" s="0" t="n">
        <f aca="false">STDEV(C12:C14)</f>
        <v>0.0729302377359451</v>
      </c>
    </row>
    <row r="13" customFormat="false" ht="12.75" hidden="false" customHeight="false" outlineLevel="0" collapsed="false">
      <c r="A13" s="0" t="s">
        <v>61</v>
      </c>
      <c r="B13" s="1" t="s">
        <v>68</v>
      </c>
      <c r="C13" s="0" t="n">
        <v>1.92540217769163</v>
      </c>
    </row>
    <row r="14" customFormat="false" ht="12.75" hidden="false" customHeight="false" outlineLevel="0" collapsed="false">
      <c r="B14" s="1" t="s">
        <v>68</v>
      </c>
      <c r="C14" s="0" t="n">
        <v>1.83338377237035</v>
      </c>
    </row>
    <row r="15" customFormat="false" ht="12.75" hidden="false" customHeight="false" outlineLevel="0" collapsed="false">
      <c r="A15" s="0" t="s">
        <v>56</v>
      </c>
      <c r="B15" s="1" t="s">
        <v>67</v>
      </c>
      <c r="C15" s="0" t="n">
        <v>1</v>
      </c>
    </row>
    <row r="16" customFormat="false" ht="12.75" hidden="false" customHeight="false" outlineLevel="0" collapsed="false">
      <c r="A16" s="0" t="s">
        <v>61</v>
      </c>
      <c r="B16" s="1" t="s">
        <v>68</v>
      </c>
      <c r="C16" s="0" t="n">
        <v>1.91485128278079</v>
      </c>
      <c r="D16" s="0" t="n">
        <f aca="false">AVERAGE(C16:C18)</f>
        <v>1.5118261071792</v>
      </c>
      <c r="E16" s="0" t="n">
        <f aca="false">STDEV(C16:C18)</f>
        <v>0.399405436603769</v>
      </c>
    </row>
    <row r="17" customFormat="false" ht="12.75" hidden="false" customHeight="false" outlineLevel="0" collapsed="false">
      <c r="A17" s="0" t="s">
        <v>61</v>
      </c>
      <c r="B17" s="1" t="s">
        <v>68</v>
      </c>
      <c r="C17" s="0" t="n">
        <v>1.11614160157841</v>
      </c>
    </row>
    <row r="18" customFormat="false" ht="12.75" hidden="false" customHeight="false" outlineLevel="0" collapsed="false">
      <c r="B18" s="1" t="s">
        <v>68</v>
      </c>
      <c r="C18" s="0" t="n">
        <v>1.504485437178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C1" s="0" t="s">
        <v>0</v>
      </c>
      <c r="D1" s="0" t="s">
        <v>1</v>
      </c>
    </row>
    <row r="2" customFormat="false" ht="12.75" hidden="false" customHeight="false" outlineLevel="0" collapsed="false">
      <c r="A2" s="4" t="s">
        <v>2</v>
      </c>
      <c r="B2" s="1" t="n">
        <v>0.0129665872082114</v>
      </c>
      <c r="C2" s="4" t="n">
        <f aca="false">AVERAGE(B2:B4)</f>
        <v>0.0283215693198144</v>
      </c>
      <c r="D2" s="4" t="n">
        <f aca="false">_xlfn.STDEV.S(B2:B4)/SQRT(3)</f>
        <v>0.0193574950011839</v>
      </c>
      <c r="E2" s="4"/>
    </row>
    <row r="3" customFormat="false" ht="12.75" hidden="false" customHeight="false" outlineLevel="0" collapsed="false">
      <c r="A3" s="4"/>
      <c r="B3" s="1" t="n">
        <v>0.00522072007879615</v>
      </c>
      <c r="C3" s="4"/>
      <c r="D3" s="4"/>
      <c r="E3" s="4"/>
    </row>
    <row r="4" customFormat="false" ht="12.75" hidden="false" customHeight="false" outlineLevel="0" collapsed="false">
      <c r="A4" s="4"/>
      <c r="B4" s="1" t="n">
        <v>0.0667774006724358</v>
      </c>
      <c r="C4" s="4"/>
      <c r="D4" s="4"/>
      <c r="E4" s="4"/>
    </row>
    <row r="5" customFormat="false" ht="12.75" hidden="false" customHeight="false" outlineLevel="0" collapsed="false">
      <c r="A5" s="4" t="s">
        <v>3</v>
      </c>
      <c r="B5" s="1" t="n">
        <v>0.218991577625275</v>
      </c>
      <c r="C5" s="4" t="n">
        <f aca="false">AVERAGE(B5:B7)</f>
        <v>0.205858290195465</v>
      </c>
      <c r="D5" s="4" t="n">
        <f aca="false">_xlfn.STDEV.S(B5:B7)/SQRT(3)</f>
        <v>0.039325382565542</v>
      </c>
      <c r="E5" s="4" t="n">
        <f aca="false">_xlfn.T.TEST(B2:B4,B5:B7,1,3)</f>
        <v>0.0143005960602186</v>
      </c>
    </row>
    <row r="6" customFormat="false" ht="12.75" hidden="false" customHeight="false" outlineLevel="0" collapsed="false">
      <c r="A6" s="4"/>
      <c r="B6" s="1" t="n">
        <v>0.132134407758713</v>
      </c>
      <c r="C6" s="4"/>
      <c r="D6" s="4"/>
      <c r="E6" s="4"/>
    </row>
    <row r="7" customFormat="false" ht="12.75" hidden="false" customHeight="false" outlineLevel="0" collapsed="false">
      <c r="A7" s="4"/>
      <c r="B7" s="1" t="n">
        <v>0.266448885202408</v>
      </c>
      <c r="C7" s="4"/>
      <c r="D7" s="4"/>
      <c r="E7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1" activeCellId="0" sqref="J21"/>
    </sheetView>
  </sheetViews>
  <sheetFormatPr defaultColWidth="9.0546875" defaultRowHeight="12.75" zeroHeight="false" outlineLevelRow="0" outlineLevelCol="0"/>
  <sheetData>
    <row r="1" customFormat="false" ht="15.75" hidden="false" customHeight="false" outlineLevel="0" collapsed="false">
      <c r="A1" s="40" t="s">
        <v>73</v>
      </c>
      <c r="D1" s="0" t="s">
        <v>78</v>
      </c>
    </row>
    <row r="2" customFormat="false" ht="15.75" hidden="false" customHeight="false" outlineLevel="0" collapsed="false">
      <c r="A2" s="40" t="n">
        <v>1</v>
      </c>
      <c r="B2" s="0" t="n">
        <v>0.649211997966446</v>
      </c>
      <c r="D2" s="0" t="n">
        <v>1</v>
      </c>
      <c r="E2" s="0" t="n">
        <v>0.735638027452974</v>
      </c>
    </row>
    <row r="3" customFormat="false" ht="15.75" hidden="false" customHeight="false" outlineLevel="0" collapsed="false">
      <c r="A3" s="40" t="n">
        <v>2</v>
      </c>
      <c r="B3" s="0" t="n">
        <v>0.722928317234367</v>
      </c>
      <c r="D3" s="0" t="n">
        <v>2</v>
      </c>
      <c r="E3" s="0" t="n">
        <v>0.458566344687341</v>
      </c>
    </row>
    <row r="4" customFormat="false" ht="15.75" hidden="false" customHeight="false" outlineLevel="0" collapsed="false">
      <c r="A4" s="40" t="n">
        <v>3</v>
      </c>
      <c r="B4" s="0" t="n">
        <v>0.847483477376716</v>
      </c>
      <c r="D4" s="0" t="n">
        <v>3</v>
      </c>
      <c r="E4" s="0" t="n">
        <v>0.544992374173869</v>
      </c>
    </row>
    <row r="5" customFormat="false" ht="15.75" hidden="false" customHeight="false" outlineLevel="0" collapsed="false">
      <c r="A5" s="40" t="s">
        <v>0</v>
      </c>
      <c r="B5" s="0" t="n">
        <f aca="false">AVERAGE(B2:B4)</f>
        <v>0.739874597525843</v>
      </c>
      <c r="D5" s="0" t="s">
        <v>0</v>
      </c>
      <c r="E5" s="0" t="n">
        <f aca="false">AVERAGE(E2:E4)</f>
        <v>0.579732248771395</v>
      </c>
    </row>
    <row r="6" customFormat="false" ht="15.75" hidden="false" customHeight="false" outlineLevel="0" collapsed="false">
      <c r="A6" s="40" t="s">
        <v>40</v>
      </c>
      <c r="B6" s="0" t="n">
        <f aca="false">STDEVA(B2:B4)</f>
        <v>0.100216152384095</v>
      </c>
      <c r="D6" s="0" t="s">
        <v>40</v>
      </c>
      <c r="E6" s="0" t="n">
        <f aca="false">STDEVA(E2:E4)</f>
        <v>0.141765029231238</v>
      </c>
    </row>
    <row r="7" customFormat="false" ht="15.75" hidden="false" customHeight="false" outlineLevel="0" collapsed="false">
      <c r="A7" s="40" t="s">
        <v>74</v>
      </c>
      <c r="D7" s="0" t="s">
        <v>77</v>
      </c>
    </row>
    <row r="8" customFormat="false" ht="15.75" hidden="false" customHeight="false" outlineLevel="0" collapsed="false">
      <c r="A8" s="40" t="n">
        <v>1</v>
      </c>
      <c r="B8" s="0" t="n">
        <v>0.605998983223183</v>
      </c>
      <c r="D8" s="0" t="n">
        <v>1</v>
      </c>
      <c r="E8" s="0" t="n">
        <v>0.552618200305033</v>
      </c>
    </row>
    <row r="9" customFormat="false" ht="15.75" hidden="false" customHeight="false" outlineLevel="0" collapsed="false">
      <c r="A9" s="40" t="n">
        <v>2</v>
      </c>
      <c r="B9" s="0" t="n">
        <v>0.847483477376716</v>
      </c>
      <c r="D9" s="0" t="n">
        <v>2</v>
      </c>
      <c r="E9" s="0" t="n">
        <v>0.585663446873411</v>
      </c>
    </row>
    <row r="10" customFormat="false" ht="15.75" hidden="false" customHeight="false" outlineLevel="0" collapsed="false">
      <c r="A10" s="40" t="n">
        <v>3</v>
      </c>
      <c r="B10" s="0" t="n">
        <v>0.58312150482969</v>
      </c>
      <c r="D10" s="0" t="n">
        <v>3</v>
      </c>
      <c r="E10" s="0" t="n">
        <v>0.458566344687341</v>
      </c>
    </row>
    <row r="11" customFormat="false" ht="15.75" hidden="false" customHeight="false" outlineLevel="0" collapsed="false">
      <c r="A11" s="40" t="n">
        <v>4</v>
      </c>
      <c r="B11" s="0" t="n">
        <v>0.776309100152516</v>
      </c>
    </row>
    <row r="12" customFormat="false" ht="15.75" hidden="false" customHeight="false" outlineLevel="0" collapsed="false">
      <c r="A12" s="46" t="n">
        <v>5</v>
      </c>
      <c r="B12" s="0" t="n">
        <v>0.623792577529233</v>
      </c>
    </row>
    <row r="13" customFormat="false" ht="12.75" hidden="false" customHeight="false" outlineLevel="0" collapsed="false">
      <c r="A13" s="0" t="s">
        <v>0</v>
      </c>
      <c r="B13" s="0" t="n">
        <f aca="false">AVERAGE(B8:B11)</f>
        <v>0.703228266395526</v>
      </c>
      <c r="D13" s="0" t="s">
        <v>0</v>
      </c>
      <c r="E13" s="0" t="n">
        <f aca="false">AVERAGE(E8:E10)</f>
        <v>0.532282663955262</v>
      </c>
    </row>
    <row r="14" customFormat="false" ht="12.75" hidden="false" customHeight="false" outlineLevel="0" collapsed="false">
      <c r="A14" s="0" t="s">
        <v>40</v>
      </c>
      <c r="B14" s="0" t="n">
        <f aca="false">STDEVA(B8:B11)</f>
        <v>0.129137577590574</v>
      </c>
      <c r="D14" s="0" t="s">
        <v>40</v>
      </c>
      <c r="E14" s="0" t="n">
        <f aca="false">STDEVA(E8:E10)</f>
        <v>0.0659436795682402</v>
      </c>
    </row>
    <row r="15" customFormat="false" ht="12.75" hidden="false" customHeight="false" outlineLevel="0" collapsed="false">
      <c r="K15" s="0" t="s">
        <v>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0" activeCellId="0" sqref="K20"/>
    </sheetView>
  </sheetViews>
  <sheetFormatPr defaultColWidth="9.0546875" defaultRowHeight="12.75" zeroHeight="false" outlineLevelRow="0" outlineLevelCol="0"/>
  <sheetData>
    <row r="1" customFormat="false" ht="15.75" hidden="false" customHeight="false" outlineLevel="0" collapsed="false">
      <c r="A1" s="40" t="s">
        <v>73</v>
      </c>
      <c r="D1" s="0" t="s">
        <v>78</v>
      </c>
    </row>
    <row r="2" customFormat="false" ht="15.75" hidden="false" customHeight="false" outlineLevel="0" collapsed="false">
      <c r="A2" s="40" t="n">
        <v>1</v>
      </c>
      <c r="B2" s="0" t="n">
        <v>1.72852058973055</v>
      </c>
      <c r="D2" s="0" t="n">
        <v>1</v>
      </c>
      <c r="E2" s="0" t="n">
        <v>2.28532694216477</v>
      </c>
    </row>
    <row r="3" customFormat="false" ht="15.75" hidden="false" customHeight="false" outlineLevel="0" collapsed="false">
      <c r="A3" s="40" t="n">
        <v>2</v>
      </c>
      <c r="B3" s="0" t="n">
        <v>1.84956544895538</v>
      </c>
      <c r="D3" s="0" t="n">
        <v>2</v>
      </c>
      <c r="E3" s="0" t="n">
        <v>1.70431161788559</v>
      </c>
    </row>
    <row r="4" customFormat="false" ht="15.75" hidden="false" customHeight="false" outlineLevel="0" collapsed="false">
      <c r="A4" s="40" t="n">
        <v>3</v>
      </c>
      <c r="B4" s="0" t="n">
        <v>2.04323722371511</v>
      </c>
      <c r="D4" s="0" t="n">
        <v>3</v>
      </c>
      <c r="E4" s="0" t="n">
        <v>1.46222189943593</v>
      </c>
    </row>
    <row r="5" customFormat="false" ht="15.75" hidden="false" customHeight="false" outlineLevel="0" collapsed="false">
      <c r="A5" s="40" t="s">
        <v>0</v>
      </c>
      <c r="B5" s="0" t="n">
        <f aca="false">AVERAGE(B2:B4)</f>
        <v>1.87377442080035</v>
      </c>
      <c r="D5" s="0" t="s">
        <v>0</v>
      </c>
      <c r="E5" s="0" t="n">
        <f aca="false">AVERAGE(E2:E4)</f>
        <v>1.81728681982876</v>
      </c>
    </row>
    <row r="6" customFormat="false" ht="15.75" hidden="false" customHeight="false" outlineLevel="0" collapsed="false">
      <c r="A6" s="40" t="s">
        <v>40</v>
      </c>
      <c r="B6" s="0" t="n">
        <f aca="false">STDEVA(B2:B4)</f>
        <v>0.158748844609921</v>
      </c>
      <c r="D6" s="0" t="s">
        <v>40</v>
      </c>
      <c r="E6" s="0" t="n">
        <f aca="false">STDEVA(E2:E4)</f>
        <v>0.42302248761973</v>
      </c>
    </row>
    <row r="7" customFormat="false" ht="15.75" hidden="false" customHeight="false" outlineLevel="0" collapsed="false">
      <c r="A7" s="40" t="s">
        <v>74</v>
      </c>
      <c r="D7" s="0" t="s">
        <v>77</v>
      </c>
    </row>
    <row r="8" customFormat="false" ht="15.75" hidden="false" customHeight="false" outlineLevel="0" collapsed="false">
      <c r="A8" s="40" t="n">
        <v>1</v>
      </c>
      <c r="B8" s="0" t="n">
        <v>2.55162563245939</v>
      </c>
      <c r="D8" s="0" t="n">
        <v>1</v>
      </c>
      <c r="E8" s="0" t="n">
        <v>1.36538601205607</v>
      </c>
    </row>
    <row r="9" customFormat="false" ht="15.75" hidden="false" customHeight="false" outlineLevel="0" collapsed="false">
      <c r="A9" s="40" t="n">
        <v>2</v>
      </c>
      <c r="B9" s="0" t="n">
        <v>2.14007311109497</v>
      </c>
      <c r="D9" s="0" t="n">
        <v>2</v>
      </c>
      <c r="E9" s="0" t="n">
        <v>0.61490788486213</v>
      </c>
    </row>
    <row r="10" customFormat="false" ht="15.75" hidden="false" customHeight="false" outlineLevel="0" collapsed="false">
      <c r="A10" s="40" t="n">
        <v>3</v>
      </c>
      <c r="B10" s="0" t="n">
        <v>0.61490788486213</v>
      </c>
      <c r="D10" s="0" t="n">
        <v>3</v>
      </c>
      <c r="E10" s="0" t="n">
        <v>1.87377442080035</v>
      </c>
    </row>
    <row r="11" customFormat="false" ht="12.75" hidden="false" customHeight="false" outlineLevel="0" collapsed="false">
      <c r="A11" s="0" t="s">
        <v>0</v>
      </c>
      <c r="B11" s="0" t="n">
        <f aca="false">AVERAGE(B8:B10)</f>
        <v>1.76886887613883</v>
      </c>
      <c r="D11" s="0" t="s">
        <v>0</v>
      </c>
      <c r="E11" s="0" t="n">
        <f aca="false">AVERAGE(E8:E10)</f>
        <v>1.28468943923952</v>
      </c>
    </row>
    <row r="12" customFormat="false" ht="12.75" hidden="false" customHeight="false" outlineLevel="0" collapsed="false">
      <c r="A12" s="0" t="s">
        <v>40</v>
      </c>
      <c r="B12" s="0" t="n">
        <f aca="false">STDEVA(B8:B10)</f>
        <v>1.02032511803914</v>
      </c>
      <c r="D12" s="0" t="s">
        <v>40</v>
      </c>
      <c r="E12" s="0" t="n">
        <f aca="false">STDEVA(E8:E10)</f>
        <v>0.6333010275331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28" activeCellId="0" sqref="N28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141</v>
      </c>
      <c r="E1" s="0" t="s">
        <v>0</v>
      </c>
      <c r="F1" s="0" t="s">
        <v>40</v>
      </c>
    </row>
    <row r="2" customFormat="false" ht="12.75" hidden="false" customHeight="false" outlineLevel="0" collapsed="false">
      <c r="A2" s="0" t="s">
        <v>80</v>
      </c>
      <c r="B2" s="0" t="n">
        <v>0.957509558240478</v>
      </c>
      <c r="C2" s="0" t="n">
        <v>1.08498292069538</v>
      </c>
      <c r="D2" s="0" t="n">
        <v>0.957509558240478</v>
      </c>
      <c r="E2" s="0" t="n">
        <f aca="false">AVERAGE(B2:D2)</f>
        <v>1.00000067905878</v>
      </c>
      <c r="F2" s="0" t="n">
        <f aca="false">STDEVA(B2:D2)</f>
        <v>0.0735967801278462</v>
      </c>
    </row>
    <row r="3" customFormat="false" ht="12.75" hidden="false" customHeight="false" outlineLevel="0" collapsed="false">
      <c r="A3" s="0" t="s">
        <v>45</v>
      </c>
      <c r="B3" s="0" t="n">
        <v>1.12147187537461</v>
      </c>
      <c r="C3" s="0" t="n">
        <v>2.00709006399972</v>
      </c>
      <c r="D3" s="0" t="n">
        <v>1.27580250428025</v>
      </c>
      <c r="E3" s="0" t="n">
        <f aca="false">AVERAGE(B3:D3)</f>
        <v>1.46812148121819</v>
      </c>
      <c r="F3" s="0" t="n">
        <f aca="false">STDEVA(B3:D3)</f>
        <v>0.473096011052459</v>
      </c>
    </row>
    <row r="4" customFormat="false" ht="12.75" hidden="false" customHeight="false" outlineLevel="0" collapsed="false">
      <c r="A4" s="0" t="s">
        <v>89</v>
      </c>
      <c r="B4" s="0" t="n">
        <v>1.21238778058087</v>
      </c>
      <c r="C4" s="0" t="n">
        <v>1.15896601567617</v>
      </c>
      <c r="D4" s="0" t="n">
        <v>0.959684575099271</v>
      </c>
      <c r="E4" s="0" t="n">
        <f aca="false">AVERAGE(B4:D4)</f>
        <v>1.11034612378543</v>
      </c>
      <c r="F4" s="0" t="n">
        <f aca="false">STDEVA(B4:D4)</f>
        <v>0.133182761387382</v>
      </c>
    </row>
    <row r="5" customFormat="false" ht="12.75" hidden="false" customHeight="false" outlineLevel="0" collapsed="false">
      <c r="A5" s="0" t="s">
        <v>90</v>
      </c>
      <c r="B5" s="0" t="n">
        <v>0.959949980421762</v>
      </c>
      <c r="C5" s="0" t="n">
        <v>0.740886016401193</v>
      </c>
      <c r="D5" s="0" t="n">
        <v>0.93275463844418</v>
      </c>
      <c r="E5" s="0" t="n">
        <f aca="false">AVERAGE(B5:D5)</f>
        <v>0.877863545089045</v>
      </c>
      <c r="F5" s="0" t="n">
        <f aca="false">STDEVA(B5:D5)</f>
        <v>0.11940280223006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" activeCellId="0" sqref="H1:H1638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E1" s="0" t="s">
        <v>0</v>
      </c>
    </row>
    <row r="2" customFormat="false" ht="12.75" hidden="false" customHeight="false" outlineLevel="0" collapsed="false">
      <c r="A2" s="0" t="s">
        <v>9</v>
      </c>
      <c r="B2" s="0" t="n">
        <v>1.000919</v>
      </c>
      <c r="C2" s="0" t="n">
        <v>1.10625</v>
      </c>
      <c r="D2" s="0" t="n">
        <v>0.8351138</v>
      </c>
      <c r="E2" s="0" t="n">
        <f aca="false">AVERAGE(B2:D2)</f>
        <v>0.980760933333333</v>
      </c>
    </row>
    <row r="3" customFormat="false" ht="12.75" hidden="false" customHeight="false" outlineLevel="0" collapsed="false">
      <c r="A3" s="0" t="s">
        <v>10</v>
      </c>
      <c r="B3" s="0" t="n">
        <v>1.608097</v>
      </c>
      <c r="C3" s="0" t="n">
        <v>3.319073</v>
      </c>
      <c r="D3" s="0" t="n">
        <v>2.56383</v>
      </c>
      <c r="E3" s="0" t="n">
        <f aca="false">AVERAGE(B3:D3)</f>
        <v>2.4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8-30T19:22:26Z</dcterms:created>
  <dc:creator>Tianru Jin</dc:creator>
  <dc:description/>
  <dc:language>en-US</dc:language>
  <cp:lastModifiedBy>Jin, Tianru</cp:lastModifiedBy>
  <dcterms:modified xsi:type="dcterms:W3CDTF">2019-09-08T19:53:33Z</dcterms:modified>
  <cp:revision>0</cp:revision>
  <dc:subject/>
  <dc:title/>
</cp:coreProperties>
</file>